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C:\Users\86183\Desktop\文章投稿原始数据\"/>
    </mc:Choice>
  </mc:AlternateContent>
  <xr:revisionPtr revIDLastSave="0" documentId="13_ncr:1_{A8D72868-E875-4DA8-BAAD-B8122021B53C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81" i="1" l="1"/>
  <c r="R681" i="1"/>
  <c r="Q681" i="1"/>
  <c r="P681" i="1"/>
  <c r="O681" i="1"/>
  <c r="N681" i="1"/>
  <c r="M681" i="1"/>
  <c r="L681" i="1"/>
  <c r="S680" i="1"/>
  <c r="R680" i="1"/>
  <c r="Q680" i="1"/>
  <c r="P680" i="1"/>
  <c r="O680" i="1"/>
  <c r="N680" i="1"/>
  <c r="M680" i="1"/>
  <c r="L680" i="1"/>
  <c r="S679" i="1"/>
  <c r="R679" i="1"/>
  <c r="Q679" i="1"/>
  <c r="P679" i="1"/>
  <c r="O679" i="1"/>
  <c r="N679" i="1"/>
  <c r="M679" i="1"/>
  <c r="L679" i="1"/>
  <c r="S678" i="1"/>
  <c r="R678" i="1"/>
  <c r="Q678" i="1"/>
  <c r="P678" i="1"/>
  <c r="O678" i="1"/>
  <c r="N678" i="1"/>
  <c r="M678" i="1"/>
  <c r="L678" i="1"/>
  <c r="R523" i="1"/>
  <c r="Q523" i="1"/>
  <c r="P523" i="1"/>
  <c r="O523" i="1"/>
  <c r="N523" i="1"/>
  <c r="M523" i="1"/>
  <c r="L523" i="1"/>
  <c r="K523" i="1"/>
  <c r="R522" i="1"/>
  <c r="Q522" i="1"/>
  <c r="P522" i="1"/>
  <c r="O522" i="1"/>
  <c r="N522" i="1"/>
  <c r="M522" i="1"/>
  <c r="L522" i="1"/>
  <c r="K522" i="1"/>
  <c r="R521" i="1"/>
  <c r="Q521" i="1"/>
  <c r="P521" i="1"/>
  <c r="O521" i="1"/>
  <c r="N521" i="1"/>
  <c r="M521" i="1"/>
  <c r="L521" i="1"/>
  <c r="K521" i="1"/>
  <c r="R520" i="1"/>
  <c r="Q520" i="1"/>
  <c r="P520" i="1"/>
  <c r="O520" i="1"/>
  <c r="N520" i="1"/>
  <c r="M520" i="1"/>
  <c r="L520" i="1"/>
  <c r="K520" i="1"/>
  <c r="I265" i="1"/>
  <c r="H265" i="1"/>
  <c r="G265" i="1"/>
  <c r="F265" i="1"/>
  <c r="I264" i="1"/>
  <c r="H264" i="1"/>
  <c r="G264" i="1"/>
  <c r="F264" i="1"/>
  <c r="I263" i="1"/>
  <c r="H263" i="1"/>
  <c r="G263" i="1"/>
  <c r="F263" i="1"/>
  <c r="I262" i="1"/>
  <c r="H262" i="1"/>
  <c r="G262" i="1"/>
  <c r="F262" i="1"/>
  <c r="I261" i="1"/>
  <c r="H261" i="1"/>
  <c r="G261" i="1"/>
  <c r="F261" i="1"/>
  <c r="I260" i="1"/>
  <c r="H260" i="1"/>
  <c r="G260" i="1"/>
  <c r="F260" i="1"/>
  <c r="I259" i="1"/>
  <c r="H259" i="1"/>
  <c r="G259" i="1"/>
  <c r="F259" i="1"/>
  <c r="I258" i="1"/>
  <c r="G258" i="1"/>
  <c r="F258" i="1"/>
  <c r="I257" i="1"/>
  <c r="H257" i="1"/>
  <c r="G257" i="1"/>
  <c r="F257" i="1"/>
  <c r="I256" i="1"/>
  <c r="H256" i="1"/>
  <c r="G256" i="1"/>
  <c r="F256" i="1"/>
  <c r="J175" i="1"/>
  <c r="I175" i="1"/>
  <c r="H175" i="1"/>
  <c r="J174" i="1"/>
  <c r="I174" i="1"/>
  <c r="H174" i="1"/>
  <c r="J173" i="1"/>
  <c r="I173" i="1"/>
  <c r="H173" i="1"/>
  <c r="J172" i="1"/>
  <c r="I172" i="1"/>
  <c r="H172" i="1"/>
  <c r="J171" i="1"/>
  <c r="I171" i="1"/>
  <c r="H171" i="1"/>
  <c r="J170" i="1"/>
  <c r="I170" i="1"/>
  <c r="H170" i="1"/>
  <c r="G170" i="1"/>
  <c r="J169" i="1"/>
  <c r="I169" i="1"/>
  <c r="H169" i="1"/>
  <c r="G169" i="1"/>
  <c r="J168" i="1"/>
  <c r="I168" i="1"/>
  <c r="H168" i="1"/>
  <c r="G168" i="1"/>
  <c r="J167" i="1"/>
  <c r="I167" i="1"/>
  <c r="H167" i="1"/>
  <c r="G167" i="1"/>
  <c r="J166" i="1"/>
  <c r="I166" i="1"/>
  <c r="H166" i="1"/>
  <c r="G166" i="1"/>
  <c r="J165" i="1"/>
  <c r="I165" i="1"/>
  <c r="H165" i="1"/>
  <c r="G165" i="1"/>
</calcChain>
</file>

<file path=xl/sharedStrings.xml><?xml version="1.0" encoding="utf-8"?>
<sst xmlns="http://schemas.openxmlformats.org/spreadsheetml/2006/main" count="1782" uniqueCount="362">
  <si>
    <t>Effect of urea on the proliferative activity of Caco-2 at 24 h</t>
  </si>
  <si>
    <t>Figure1A</t>
  </si>
  <si>
    <t xml:space="preserve"> Standard deviation</t>
  </si>
  <si>
    <t>Coefficient of variation</t>
  </si>
  <si>
    <t>Upper limit</t>
  </si>
  <si>
    <t>Lower limit</t>
  </si>
  <si>
    <t xml:space="preserve"> </t>
  </si>
  <si>
    <t xml:space="preserve"> UD</t>
  </si>
  <si>
    <t>concentration</t>
  </si>
  <si>
    <t>black</t>
  </si>
  <si>
    <t>NC</t>
  </si>
  <si>
    <t>42mg/dl</t>
  </si>
  <si>
    <t>72mg/dl</t>
  </si>
  <si>
    <t>144mg/dl</t>
  </si>
  <si>
    <t>Data 1</t>
  </si>
  <si>
    <t>A-D</t>
  </si>
  <si>
    <t>**</t>
  </si>
  <si>
    <t>Yes</t>
  </si>
  <si>
    <t>1.345 (3, 16)</t>
  </si>
  <si>
    <t>ns</t>
  </si>
  <si>
    <t>No</t>
  </si>
  <si>
    <t>SS</t>
  </si>
  <si>
    <t>DF</t>
  </si>
  <si>
    <t>MS</t>
  </si>
  <si>
    <t>F (DFn, DFd)</t>
  </si>
  <si>
    <t>P value</t>
  </si>
  <si>
    <t>F (3, 16) = 5.917</t>
  </si>
  <si>
    <t>P=0.0065</t>
  </si>
  <si>
    <t>Mean Diff.</t>
  </si>
  <si>
    <t>95.00% CI of diff.</t>
  </si>
  <si>
    <t>Below threshold?</t>
  </si>
  <si>
    <t>Summary</t>
  </si>
  <si>
    <t>Adjusted P Value</t>
  </si>
  <si>
    <t>-0.2923 to 0.08704</t>
  </si>
  <si>
    <t>A-B</t>
  </si>
  <si>
    <t>-0.08428 to 0.2951</t>
  </si>
  <si>
    <t>A-C</t>
  </si>
  <si>
    <t>-0.03659 to 0.3428</t>
  </si>
  <si>
    <t>0.01837 to 0.3977</t>
  </si>
  <si>
    <t>*</t>
  </si>
  <si>
    <t>B-C</t>
  </si>
  <si>
    <t>0.06605 to 0.4454</t>
  </si>
  <si>
    <t>B-D</t>
  </si>
  <si>
    <t>-0.1420 to 0.2374</t>
  </si>
  <si>
    <t>C-D</t>
  </si>
  <si>
    <t>Mean 1</t>
  </si>
  <si>
    <t>Mean 2</t>
  </si>
  <si>
    <t>SE of diff.</t>
  </si>
  <si>
    <t>n1</t>
  </si>
  <si>
    <t>n2</t>
  </si>
  <si>
    <t>q</t>
  </si>
  <si>
    <t>Figure1B</t>
  </si>
  <si>
    <t>Figure1C</t>
  </si>
  <si>
    <t>A</t>
  </si>
  <si>
    <t>B</t>
  </si>
  <si>
    <t>C</t>
  </si>
  <si>
    <t>D</t>
  </si>
  <si>
    <t>E</t>
  </si>
  <si>
    <t>F</t>
  </si>
  <si>
    <t>G</t>
  </si>
  <si>
    <t>H</t>
  </si>
  <si>
    <t>Linear: y = 0.000 * x + 0.000</t>
  </si>
  <si>
    <t>R2: 0.000</t>
  </si>
  <si>
    <t>Table Analyzed</t>
  </si>
  <si>
    <t>Data sets analyzed</t>
  </si>
  <si>
    <t>ANOVA summary</t>
  </si>
  <si>
    <t>P value summary</t>
  </si>
  <si>
    <t>Significant diff. among means (P &lt; 0.05)?</t>
  </si>
  <si>
    <t>R squared</t>
  </si>
  <si>
    <t>Brown-Forsythe test</t>
  </si>
  <si>
    <t>2.413 (3, 16)</t>
  </si>
  <si>
    <t>Are SDs significantly different (P &lt; 0.05)?</t>
  </si>
  <si>
    <t>Bartlett's test</t>
  </si>
  <si>
    <t>Bartlett's statistic (corrected)</t>
  </si>
  <si>
    <t>ANOVA table</t>
  </si>
  <si>
    <t>Treatment (between columns)</t>
  </si>
  <si>
    <t>F (3, 16) = 2.636</t>
  </si>
  <si>
    <t>P=0.0852</t>
  </si>
  <si>
    <t>Residual (within columns)</t>
  </si>
  <si>
    <t>Total</t>
  </si>
  <si>
    <t>Number of families</t>
  </si>
  <si>
    <t>Number of comparisons per family</t>
  </si>
  <si>
    <t>Alpha</t>
  </si>
  <si>
    <t>Tukey's multiple comparisons test</t>
  </si>
  <si>
    <t>nc vs. 42mg/dl</t>
  </si>
  <si>
    <t>-0.1000 to 0.1479</t>
  </si>
  <si>
    <t>nc vs. 72mg/dl</t>
  </si>
  <si>
    <t>-0.2110 to 0.03691</t>
  </si>
  <si>
    <t>nc vs. 144mg/dl</t>
  </si>
  <si>
    <t>-0.1168 to 0.1312</t>
  </si>
  <si>
    <t>42mg/dl vs. 72mg/dl</t>
  </si>
  <si>
    <t>-0.2350 to 0.01296</t>
  </si>
  <si>
    <t>42mg/dl vs. 144mg/dl</t>
  </si>
  <si>
    <t>-0.1407 to 0.1072</t>
  </si>
  <si>
    <t>72mg/dl vs. 144mg/dl</t>
  </si>
  <si>
    <t>-0.02970 to 0.2182</t>
  </si>
  <si>
    <t>Test details</t>
  </si>
  <si>
    <t>Figure1L</t>
  </si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A04</t>
  </si>
  <si>
    <t>SYBR</t>
  </si>
  <si>
    <t>GAPDH</t>
  </si>
  <si>
    <t>Unkn</t>
  </si>
  <si>
    <t>nc</t>
  </si>
  <si>
    <t/>
  </si>
  <si>
    <t>urea</t>
  </si>
  <si>
    <t>A05</t>
  </si>
  <si>
    <t>B04</t>
  </si>
  <si>
    <t>B05</t>
  </si>
  <si>
    <t>C04</t>
  </si>
  <si>
    <t>C05</t>
  </si>
  <si>
    <t>D04</t>
  </si>
  <si>
    <t>LncRNA NEAT1</t>
  </si>
  <si>
    <t>D05</t>
  </si>
  <si>
    <t>E04</t>
  </si>
  <si>
    <t>E05</t>
  </si>
  <si>
    <t>F04</t>
  </si>
  <si>
    <t>F05</t>
  </si>
  <si>
    <t>Column B</t>
  </si>
  <si>
    <t>vs.</t>
  </si>
  <si>
    <t>Column A</t>
  </si>
  <si>
    <t>Unpaired t test</t>
  </si>
  <si>
    <t>***</t>
  </si>
  <si>
    <t>Significantly different (P &lt; 0.05)?</t>
  </si>
  <si>
    <t>One- or two-tailed P value?</t>
  </si>
  <si>
    <t>Two-tailed</t>
  </si>
  <si>
    <t>t, df</t>
  </si>
  <si>
    <t>t=9.668, df=4</t>
  </si>
  <si>
    <t>How big is the difference?</t>
  </si>
  <si>
    <t>Mean of column A</t>
  </si>
  <si>
    <t>Mean of column B</t>
  </si>
  <si>
    <t>Difference between means (B - A) ± SEM</t>
  </si>
  <si>
    <t>-0.4500 ± 0.04655</t>
  </si>
  <si>
    <t>95% confidence interval</t>
  </si>
  <si>
    <t>-0.5792 to -0.3208</t>
  </si>
  <si>
    <t>R squared (eta squared)</t>
  </si>
  <si>
    <t>F test to compare variances</t>
  </si>
  <si>
    <t>F, DFn, Dfd</t>
  </si>
  <si>
    <t>4.000, 2, 2</t>
  </si>
  <si>
    <t>Data analyzed</t>
  </si>
  <si>
    <t>Sample size, column A</t>
  </si>
  <si>
    <t>Sample size, column B</t>
  </si>
  <si>
    <t>Figure2A</t>
  </si>
  <si>
    <t>A02</t>
  </si>
  <si>
    <t>A03</t>
  </si>
  <si>
    <t>B02</t>
  </si>
  <si>
    <t>B03</t>
  </si>
  <si>
    <t>LV-NC</t>
  </si>
  <si>
    <t>LV-NEAT1</t>
  </si>
  <si>
    <t>LV-NEAT1+urea</t>
  </si>
  <si>
    <t>C02</t>
  </si>
  <si>
    <t>C03</t>
  </si>
  <si>
    <t>D02</t>
  </si>
  <si>
    <t>lncRNA NEAT1</t>
  </si>
  <si>
    <t>D03</t>
  </si>
  <si>
    <t>E02</t>
  </si>
  <si>
    <t>E03</t>
  </si>
  <si>
    <t>F02</t>
  </si>
  <si>
    <t>F03</t>
  </si>
  <si>
    <t>&lt;0.0001</t>
  </si>
  <si>
    <t>****</t>
  </si>
  <si>
    <t>1.126 (2, 6)</t>
  </si>
  <si>
    <t>F (2, 6) = 10012</t>
  </si>
  <si>
    <t>P&lt;0.0001</t>
  </si>
  <si>
    <t>Data summary</t>
  </si>
  <si>
    <t>Lv-nc vs. Lv-NEAT1</t>
  </si>
  <si>
    <t>-193.9 to -185.4</t>
  </si>
  <si>
    <t>Number of treatments (columns)</t>
  </si>
  <si>
    <t>Lv-nc vs. Lv-NEAT1+urea</t>
  </si>
  <si>
    <t>-54.90 to -46.38</t>
  </si>
  <si>
    <t>Number of values (total)</t>
  </si>
  <si>
    <t>Lv-NEAT1 vs. Lv-NEAT1+urea</t>
  </si>
  <si>
    <t>134.7 to 143.3</t>
  </si>
  <si>
    <t>Figure2B</t>
  </si>
  <si>
    <t>PLATE RESULTS</t>
  </si>
  <si>
    <t>PROTOCOL RUN TYPE</t>
  </si>
  <si>
    <t>START</t>
  </si>
  <si>
    <t>PROTOCOL NAME</t>
  </si>
  <si>
    <t>aaa</t>
  </si>
  <si>
    <t>MEASUREMENT START DATE</t>
  </si>
  <si>
    <t>2023/6/11 15:46:47</t>
  </si>
  <si>
    <t>UTC</t>
  </si>
  <si>
    <t>2023-06-11T07:46:47+0000</t>
  </si>
  <si>
    <t>MEASUREMENT END DATE</t>
  </si>
  <si>
    <t>2023/6/11 15:48:02</t>
  </si>
  <si>
    <t>2023-06-11T07:48:02+0000</t>
  </si>
  <si>
    <t>Plate</t>
  </si>
  <si>
    <t>0</t>
  </si>
  <si>
    <t>Barcode</t>
  </si>
  <si>
    <t>1 OPERATION</t>
  </si>
  <si>
    <t>ABS (S) - Spectrum</t>
  </si>
  <si>
    <t>TEMPERATURE (Celsius)</t>
  </si>
  <si>
    <t>Wavelength (nm)</t>
  </si>
  <si>
    <t>A-E</t>
  </si>
  <si>
    <t>nc vs. urea</t>
  </si>
  <si>
    <t>-1.584 to -1.383</t>
  </si>
  <si>
    <t>nc vs. Lv-nc</t>
  </si>
  <si>
    <t>-0.1436 to 0.05697</t>
  </si>
  <si>
    <t>nc vs. Lv-NEAT1</t>
  </si>
  <si>
    <t>0.3964 to 0.5970</t>
  </si>
  <si>
    <t>nc vs. Lv-NEAT1+urea</t>
  </si>
  <si>
    <t>-0.6370 to -0.4364</t>
  </si>
  <si>
    <t>urea vs. Lv-nc</t>
  </si>
  <si>
    <t>1.340 to 1.540</t>
  </si>
  <si>
    <t>urea vs. Lv-NEAT1</t>
  </si>
  <si>
    <t>1.880 to 2.080</t>
  </si>
  <si>
    <t>urea vs. Lv-NEAT1+urea</t>
  </si>
  <si>
    <t>0.8464 to 1.047</t>
  </si>
  <si>
    <t>B-E</t>
  </si>
  <si>
    <t>1.012 (4, 10)</t>
  </si>
  <si>
    <t>0.4397 to 0.6403</t>
  </si>
  <si>
    <t>-0.5936 to -0.3930</t>
  </si>
  <si>
    <t>C-E</t>
  </si>
  <si>
    <t>-1.134 to -0.9330</t>
  </si>
  <si>
    <t>D-E</t>
  </si>
  <si>
    <t>F (4, 10) = 1209</t>
  </si>
  <si>
    <t>Firefly</t>
  </si>
  <si>
    <t>Renilla</t>
  </si>
  <si>
    <t>AVE</t>
  </si>
  <si>
    <t>Oligo</t>
  </si>
  <si>
    <t>NEAT1 WT</t>
  </si>
  <si>
    <t>hsa-miR-122-5p</t>
  </si>
  <si>
    <t>NEAT1 MUT</t>
  </si>
  <si>
    <t>Data 2</t>
  </si>
  <si>
    <t>miR-122-5p</t>
  </si>
  <si>
    <t>mimics NC</t>
  </si>
  <si>
    <t>t=11.00, df=4</t>
  </si>
  <si>
    <t>t=1.782, df=4</t>
  </si>
  <si>
    <t>-0.2567 ± 0.02333</t>
  </si>
  <si>
    <t>-0.05667 ± 0.03180</t>
  </si>
  <si>
    <t>-0.3215 to -0.1919</t>
  </si>
  <si>
    <t>-0.1450 to 0.03162</t>
  </si>
  <si>
    <t>48.00, 2, 2</t>
  </si>
  <si>
    <t>1.116, 2, 2</t>
  </si>
  <si>
    <t>Figure3C</t>
  </si>
  <si>
    <t>u6</t>
  </si>
  <si>
    <t>miR-122-5P</t>
  </si>
  <si>
    <t>t=33.15, df=4</t>
  </si>
  <si>
    <t>4.737 ± 0.1429</t>
  </si>
  <si>
    <t>4.340 to 5.133</t>
  </si>
  <si>
    <t>2.288, 2, 2</t>
  </si>
  <si>
    <t>Figure3D</t>
  </si>
  <si>
    <t>t=9.198, df=4</t>
  </si>
  <si>
    <t>-0.5167 ± 0.05617</t>
  </si>
  <si>
    <t>-0.6726 to -0.3607</t>
  </si>
  <si>
    <t>10.36, 2, 2</t>
  </si>
  <si>
    <t>Figure4B</t>
  </si>
  <si>
    <t>OCLN WT</t>
  </si>
  <si>
    <t>OCLN MUT</t>
  </si>
  <si>
    <t>miR-122-5p mimics</t>
  </si>
  <si>
    <t>t=12.85, df=4</t>
  </si>
  <si>
    <t>t=0.6547, df=4</t>
  </si>
  <si>
    <t>-0.1867 ± 0.01453</t>
  </si>
  <si>
    <t>0.01000 ± 0.01528</t>
  </si>
  <si>
    <t>-0.2270 to -0.1463</t>
  </si>
  <si>
    <t>-0.03241 to 0.05241</t>
  </si>
  <si>
    <t>1.714, 2, 2</t>
  </si>
  <si>
    <t>Infinity, 2, 2</t>
  </si>
  <si>
    <t>Figure4C</t>
  </si>
  <si>
    <t>U6</t>
  </si>
  <si>
    <t>mimics nc</t>
  </si>
  <si>
    <t>mimics-122-5p</t>
  </si>
  <si>
    <t>inhibitor nc</t>
  </si>
  <si>
    <t>A06</t>
  </si>
  <si>
    <t>inhibitor122-5p</t>
  </si>
  <si>
    <t>B06</t>
  </si>
  <si>
    <t>C06</t>
  </si>
  <si>
    <t>mir-122-5p</t>
  </si>
  <si>
    <t>D06</t>
  </si>
  <si>
    <t>E06</t>
  </si>
  <si>
    <t>F06</t>
  </si>
  <si>
    <t>nc vs. mimics nc</t>
  </si>
  <si>
    <t>-0.3274 to 0.2607</t>
  </si>
  <si>
    <t>nc vs. mimics-122-5p</t>
  </si>
  <si>
    <t>-1.214 to -0.6260</t>
  </si>
  <si>
    <t>nc vs. inhibitor nc</t>
  </si>
  <si>
    <t>nc vs. inhibitor-122-5p</t>
  </si>
  <si>
    <t>0.2926 to 0.8807</t>
  </si>
  <si>
    <t>1.230 (4, 10)</t>
  </si>
  <si>
    <t>mimics nc vs. mimics-122-5p</t>
  </si>
  <si>
    <t>-1.181 to -0.5926</t>
  </si>
  <si>
    <t>mimics nc vs. inhibitor nc</t>
  </si>
  <si>
    <t>-0.2940 to 0.2940</t>
  </si>
  <si>
    <t>&gt;0.9999</t>
  </si>
  <si>
    <t>mimics nc vs. inhibitor-122-5p</t>
  </si>
  <si>
    <t>0.3260 to 0.9140</t>
  </si>
  <si>
    <t>mimics-122-5p vs. inhibitor nc</t>
  </si>
  <si>
    <t>0.5926 to 1.181</t>
  </si>
  <si>
    <t>mimics-122-5p vs. inhibitor-122-5p</t>
  </si>
  <si>
    <t>1.213 to 1.801</t>
  </si>
  <si>
    <t>inhibitor nc vs. inhibitor-122-5p</t>
  </si>
  <si>
    <t>Target value</t>
  </si>
  <si>
    <t>black</t>
    <phoneticPr fontId="15" type="noConversion"/>
  </si>
  <si>
    <t>Basic information</t>
    <phoneticPr fontId="15" type="noConversion"/>
  </si>
  <si>
    <t>Name of file:hm72</t>
    <phoneticPr fontId="15" type="noConversion"/>
  </si>
  <si>
    <t>Filter of light：493nm / 无</t>
    <phoneticPr fontId="15" type="noConversion"/>
  </si>
  <si>
    <t>450nm/</t>
    <phoneticPr fontId="15" type="noConversion"/>
  </si>
  <si>
    <t>Mode: Normal</t>
    <phoneticPr fontId="15" type="noConversion"/>
  </si>
  <si>
    <t>Vibration: off</t>
    <phoneticPr fontId="15" type="noConversion"/>
  </si>
  <si>
    <t>Speed: Slow</t>
    <phoneticPr fontId="15" type="noConversion"/>
  </si>
  <si>
    <t>time：00 : 00 : 00</t>
    <phoneticPr fontId="15" type="noConversion"/>
  </si>
  <si>
    <t>Mode: First time</t>
    <phoneticPr fontId="15" type="noConversion"/>
  </si>
  <si>
    <t>Pause time: 00 : 00 : 00</t>
    <phoneticPr fontId="15" type="noConversion"/>
  </si>
  <si>
    <t>Pre-processing: Closed</t>
    <phoneticPr fontId="15" type="noConversion"/>
  </si>
  <si>
    <t>Dynamics: Off</t>
    <phoneticPr fontId="15" type="noConversion"/>
  </si>
  <si>
    <t>Reading out: 2</t>
    <phoneticPr fontId="15" type="noConversion"/>
  </si>
  <si>
    <t>Interval of time: 00 : 00 : 00</t>
    <phoneticPr fontId="15" type="noConversion"/>
  </si>
  <si>
    <t>Standard curve: Open</t>
    <phoneticPr fontId="15" type="noConversion"/>
  </si>
  <si>
    <t>Qualitative: None</t>
    <phoneticPr fontId="15" type="noConversion"/>
  </si>
  <si>
    <t>Data source: Absorbance</t>
    <phoneticPr fontId="15" type="noConversion"/>
  </si>
  <si>
    <t>Critical value：</t>
    <phoneticPr fontId="15" type="noConversion"/>
  </si>
  <si>
    <t>NC Coefficient of coefficient:1.00</t>
    <phoneticPr fontId="15" type="noConversion"/>
  </si>
  <si>
    <t>PC Coefficient of coefficient:0.00</t>
    <phoneticPr fontId="15" type="noConversion"/>
  </si>
  <si>
    <t>constant:0.00</t>
    <phoneticPr fontId="15" type="noConversion"/>
  </si>
  <si>
    <t>Weak positive:(+/- Critical value%): 0.00</t>
    <phoneticPr fontId="15" type="noConversion"/>
  </si>
  <si>
    <t>Condition of positivity:  &gt;</t>
    <phoneticPr fontId="15" type="noConversion"/>
  </si>
  <si>
    <t>Quality control: None</t>
    <phoneticPr fontId="15" type="noConversion"/>
  </si>
  <si>
    <t>Serial number</t>
  </si>
  <si>
    <t>Serial number</t>
    <phoneticPr fontId="15" type="noConversion"/>
  </si>
  <si>
    <t>Layout</t>
    <phoneticPr fontId="15" type="noConversion"/>
  </si>
  <si>
    <t>Absorbance data:</t>
    <phoneticPr fontId="15" type="noConversion"/>
  </si>
  <si>
    <t>Filter of light1:450nm</t>
    <phoneticPr fontId="15" type="noConversion"/>
  </si>
  <si>
    <t>Reading out: 1</t>
    <phoneticPr fontId="15" type="noConversion"/>
  </si>
  <si>
    <t>Quantitative analysis Results (Concentration)</t>
    <phoneticPr fontId="15" type="noConversion"/>
  </si>
  <si>
    <t>Filter of light1: 450nm</t>
    <phoneticPr fontId="15" type="noConversion"/>
  </si>
  <si>
    <t>Standard curve</t>
    <phoneticPr fontId="15" type="noConversion"/>
  </si>
  <si>
    <t>absorbance</t>
    <phoneticPr fontId="15" type="noConversion"/>
  </si>
  <si>
    <t>Concentration</t>
    <phoneticPr fontId="15" type="noConversion"/>
  </si>
  <si>
    <t>24hCompound hole 2</t>
    <phoneticPr fontId="15" type="noConversion"/>
  </si>
  <si>
    <r>
      <rPr>
        <sz val="12"/>
        <color rgb="FF000000"/>
        <rFont val="Times New Roman"/>
        <family val="1"/>
      </rPr>
      <t>Ratio of ratio</t>
    </r>
    <r>
      <rPr>
        <sz val="12"/>
        <color indexed="8"/>
        <rFont val="宋体"/>
        <charset val="134"/>
      </rPr>
      <t>（</t>
    </r>
    <r>
      <rPr>
        <sz val="12"/>
        <color indexed="8"/>
        <rFont val="Times New Roman"/>
      </rPr>
      <t>Firefly/Renilla</t>
    </r>
    <r>
      <rPr>
        <sz val="12"/>
        <color indexed="8"/>
        <rFont val="宋体"/>
        <charset val="134"/>
      </rPr>
      <t>）</t>
    </r>
    <phoneticPr fontId="15" type="noConversion"/>
  </si>
  <si>
    <t>Value of calibration</t>
    <phoneticPr fontId="15" type="noConversion"/>
  </si>
  <si>
    <t>plasmid</t>
  </si>
  <si>
    <t>Repeat 1</t>
  </si>
  <si>
    <t>Repeat 1</t>
    <phoneticPr fontId="15" type="noConversion"/>
  </si>
  <si>
    <t>Repeat 2</t>
  </si>
  <si>
    <t>Repeat 2</t>
    <phoneticPr fontId="15" type="noConversion"/>
  </si>
  <si>
    <t>Repeat 3</t>
  </si>
  <si>
    <t>Repeat 3</t>
    <phoneticPr fontId="15" type="noConversion"/>
  </si>
  <si>
    <t>Multiple hole 3</t>
  </si>
  <si>
    <t>Multiple hole 3</t>
    <phoneticPr fontId="15" type="noConversion"/>
  </si>
  <si>
    <t>Compound hole 2</t>
  </si>
  <si>
    <t>Compound hole 2</t>
    <phoneticPr fontId="15" type="noConversion"/>
  </si>
  <si>
    <t>Compound hole 1</t>
  </si>
  <si>
    <t>Compound hole 1</t>
    <phoneticPr fontId="15" type="noConversion"/>
  </si>
  <si>
    <t>plasmid</t>
    <phoneticPr fontId="15" type="noConversion"/>
  </si>
  <si>
    <t>urea</t>
    <phoneticPr fontId="15" type="noConversion"/>
  </si>
  <si>
    <t>Lv-nc</t>
  </si>
  <si>
    <t>Lv-nc</t>
    <phoneticPr fontId="15" type="noConversion"/>
  </si>
  <si>
    <t>Lv-NEAT1</t>
  </si>
  <si>
    <t>Lv-NEAT1</t>
    <phoneticPr fontId="15" type="noConversion"/>
  </si>
  <si>
    <t>Lv-NEAT1+urea</t>
  </si>
  <si>
    <t>Lv-NEAT1+urea</t>
    <phoneticPr fontId="15" type="noConversion"/>
  </si>
  <si>
    <r>
      <t>Relative expression level2-</t>
    </r>
    <r>
      <rPr>
        <sz val="11"/>
        <color theme="1"/>
        <rFont val="Calibri"/>
        <family val="2"/>
      </rPr>
      <t>ΔΔ</t>
    </r>
    <r>
      <rPr>
        <sz val="11"/>
        <color theme="1"/>
        <rFont val="宋体"/>
        <charset val="134"/>
        <scheme val="minor"/>
      </rPr>
      <t>ct</t>
    </r>
    <phoneticPr fontId="15" type="noConversion"/>
  </si>
  <si>
    <t>Relative expression level2-ΔΔct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###0.00;\-###0.00"/>
    <numFmt numFmtId="179" formatCode="###0.000;\-###0.000"/>
  </numFmts>
  <fonts count="24" x14ac:knownFonts="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0"/>
      <name val="Arial"/>
    </font>
    <font>
      <sz val="8.25"/>
      <name val="Microsoft Sans Serif"/>
      <charset val="1"/>
    </font>
    <font>
      <sz val="9"/>
      <name val="宋体"/>
      <charset val="134"/>
    </font>
    <font>
      <sz val="12"/>
      <color theme="1"/>
      <name val="Times New Roman"/>
    </font>
    <font>
      <sz val="12"/>
      <color indexed="8"/>
      <name val="Times New Roman"/>
    </font>
    <font>
      <sz val="12"/>
      <name val="Times New Roman"/>
    </font>
    <font>
      <sz val="12"/>
      <color rgb="FF000000"/>
      <name val="Times New Roman"/>
    </font>
    <font>
      <sz val="12"/>
      <color rgb="FFFF0000"/>
      <name val="Times New Roman"/>
    </font>
    <font>
      <sz val="12"/>
      <color theme="1"/>
      <name val="宋体"/>
      <charset val="134"/>
      <scheme val="minor"/>
    </font>
    <font>
      <sz val="12"/>
      <color indexed="8"/>
      <name val="宋体"/>
      <charset val="134"/>
    </font>
    <font>
      <sz val="12"/>
      <name val="仿宋"/>
      <charset val="134"/>
    </font>
    <font>
      <sz val="8.25"/>
      <color theme="0"/>
      <name val="Microsoft Sans Serif"/>
      <charset val="1"/>
    </font>
    <font>
      <sz val="12"/>
      <color theme="0"/>
      <name val="仿宋"/>
      <charset val="134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3DCE9"/>
        <bgColor rgb="FF000000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top"/>
      <protection locked="0"/>
    </xf>
    <xf numFmtId="0" fontId="16" fillId="0" borderId="0">
      <alignment vertical="center"/>
    </xf>
    <xf numFmtId="0" fontId="17" fillId="0" borderId="0">
      <alignment vertical="top"/>
      <protection locked="0"/>
    </xf>
  </cellStyleXfs>
  <cellXfs count="63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2" borderId="0" xfId="0" applyFont="1" applyFill="1" applyAlignment="1">
      <alignment horizontal="left"/>
    </xf>
    <xf numFmtId="0" fontId="2" fillId="2" borderId="0" xfId="0" applyFont="1" applyFill="1" applyAlignment="1"/>
    <xf numFmtId="0" fontId="1" fillId="0" borderId="0" xfId="0" applyFont="1">
      <alignment vertical="center"/>
    </xf>
    <xf numFmtId="0" fontId="3" fillId="3" borderId="0" xfId="1" applyFill="1" applyAlignment="1">
      <alignment horizontal="center" vertical="center" wrapText="1"/>
      <protection locked="0"/>
    </xf>
    <xf numFmtId="49" fontId="3" fillId="0" borderId="0" xfId="1" applyNumberFormat="1" applyAlignment="1" applyProtection="1">
      <alignment vertical="center"/>
    </xf>
    <xf numFmtId="178" fontId="3" fillId="0" borderId="0" xfId="1" applyNumberFormat="1" applyAlignment="1" applyProtection="1">
      <alignment vertical="center"/>
    </xf>
    <xf numFmtId="49" fontId="4" fillId="0" borderId="0" xfId="1" applyNumberFormat="1" applyFont="1" applyAlignment="1" applyProtection="1">
      <alignment vertical="center"/>
    </xf>
    <xf numFmtId="178" fontId="4" fillId="0" borderId="0" xfId="1" applyNumberFormat="1" applyFont="1" applyAlignment="1" applyProtection="1">
      <alignment vertical="center"/>
    </xf>
    <xf numFmtId="179" fontId="3" fillId="0" borderId="0" xfId="1" applyNumberFormat="1" applyAlignment="1" applyProtection="1">
      <alignment vertical="center"/>
    </xf>
    <xf numFmtId="0" fontId="3" fillId="0" borderId="0" xfId="1" applyAlignment="1" applyProtection="1">
      <alignment vertical="center"/>
    </xf>
    <xf numFmtId="179" fontId="4" fillId="0" borderId="0" xfId="1" applyNumberFormat="1" applyFont="1" applyAlignment="1" applyProtection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/>
    <xf numFmtId="0" fontId="11" fillId="0" borderId="0" xfId="0" applyFont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10" fillId="2" borderId="0" xfId="0" applyFont="1" applyFill="1" applyAlignment="1"/>
    <xf numFmtId="2" fontId="12" fillId="2" borderId="6" xfId="0" applyNumberFormat="1" applyFont="1" applyFill="1" applyBorder="1" applyAlignment="1">
      <alignment horizontal="center" vertical="center"/>
    </xf>
    <xf numFmtId="0" fontId="13" fillId="0" borderId="0" xfId="1" applyFont="1" applyAlignment="1" applyProtection="1">
      <alignment vertical="center"/>
    </xf>
    <xf numFmtId="2" fontId="14" fillId="0" borderId="6" xfId="0" applyNumberFormat="1" applyFont="1" applyBorder="1" applyAlignment="1">
      <alignment horizontal="center" vertical="center"/>
    </xf>
    <xf numFmtId="0" fontId="0" fillId="0" borderId="0" xfId="0" applyAlignment="1"/>
    <xf numFmtId="0" fontId="3" fillId="0" borderId="0" xfId="1" applyAlignment="1">
      <alignment horizontal="center" vertical="center" wrapText="1"/>
      <protection locked="0"/>
    </xf>
    <xf numFmtId="2" fontId="12" fillId="0" borderId="6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0" fontId="0" fillId="0" borderId="0" xfId="0">
      <alignment vertical="center"/>
    </xf>
    <xf numFmtId="0" fontId="5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6" fillId="0" borderId="0" xfId="2">
      <alignment vertical="center"/>
    </xf>
    <xf numFmtId="0" fontId="19" fillId="0" borderId="1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2" fontId="22" fillId="0" borderId="2" xfId="0" applyNumberFormat="1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49" fontId="17" fillId="0" borderId="0" xfId="1" applyNumberFormat="1" applyFont="1" applyAlignment="1" applyProtection="1">
      <alignment vertical="center"/>
    </xf>
    <xf numFmtId="0" fontId="19" fillId="0" borderId="3" xfId="0" applyFont="1" applyBorder="1" applyAlignment="1">
      <alignment horizontal="center" vertical="center"/>
    </xf>
    <xf numFmtId="49" fontId="18" fillId="0" borderId="0" xfId="1" applyNumberFormat="1" applyFont="1" applyAlignment="1" applyProtection="1">
      <alignment vertical="center"/>
    </xf>
    <xf numFmtId="0" fontId="20" fillId="0" borderId="0" xfId="2" applyFont="1" applyAlignment="1">
      <alignment horizontal="center" vertical="center"/>
    </xf>
    <xf numFmtId="0" fontId="22" fillId="0" borderId="0" xfId="2" applyFont="1" applyAlignment="1">
      <alignment horizontal="center" vertical="center"/>
    </xf>
    <xf numFmtId="0" fontId="21" fillId="0" borderId="0" xfId="2" applyFont="1" applyAlignment="1">
      <alignment horizontal="center" vertical="center"/>
    </xf>
    <xf numFmtId="0" fontId="17" fillId="0" borderId="0" xfId="1" applyFont="1" applyAlignment="1" applyProtection="1">
      <alignment vertical="center"/>
    </xf>
    <xf numFmtId="49" fontId="18" fillId="0" borderId="0" xfId="3" applyNumberFormat="1" applyFont="1" applyAlignment="1" applyProtection="1">
      <alignment vertical="center"/>
    </xf>
    <xf numFmtId="49" fontId="18" fillId="0" borderId="0" xfId="3" applyNumberFormat="1" applyFont="1" applyAlignment="1" applyProtection="1">
      <alignment vertical="center"/>
    </xf>
    <xf numFmtId="49" fontId="18" fillId="0" borderId="0" xfId="3" applyNumberFormat="1" applyFont="1" applyAlignment="1" applyProtection="1">
      <alignment vertical="center"/>
    </xf>
    <xf numFmtId="49" fontId="18" fillId="0" borderId="0" xfId="3" applyNumberFormat="1" applyFont="1" applyAlignment="1" applyProtection="1">
      <alignment vertical="center"/>
    </xf>
    <xf numFmtId="49" fontId="18" fillId="0" borderId="0" xfId="3" applyNumberFormat="1" applyFont="1" applyAlignment="1" applyProtection="1">
      <alignment vertical="center"/>
    </xf>
  </cellXfs>
  <cellStyles count="4">
    <cellStyle name="Normal" xfId="1" xr:uid="{00000000-0005-0000-0000-000031000000}"/>
    <cellStyle name="Normal 2" xfId="3" xr:uid="{A8CD8EB1-3916-4A88-B8ED-86F28E35D0C1}"/>
    <cellStyle name="常规" xfId="0" builtinId="0"/>
    <cellStyle name="常规 2" xfId="2" xr:uid="{6120138C-C859-4231-AD86-9DAD63A4E9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8157894736842E-2"/>
          <c:y val="9.4907407407407399E-2"/>
          <c:w val="0.90623684210526301"/>
          <c:h val="0.8371296296296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Plate results'!$D$27:$K$27</c:f>
              <c:numCache>
                <c:formatCode>General</c:formatCode>
                <c:ptCount val="8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5">
                  <c:v>1.875</c:v>
                </c:pt>
                <c:pt idx="6">
                  <c:v>0.93569999999999998</c:v>
                </c:pt>
                <c:pt idx="7">
                  <c:v>0.46875</c:v>
                </c:pt>
              </c:numCache>
            </c:numRef>
          </c:xVal>
          <c:yVal>
            <c:numRef>
              <c:f>'[1]Plate results'!$D$28:$K$28</c:f>
              <c:numCache>
                <c:formatCode>General</c:formatCode>
                <c:ptCount val="8"/>
                <c:pt idx="0">
                  <c:v>1.538</c:v>
                </c:pt>
                <c:pt idx="1">
                  <c:v>0.82399999999999995</c:v>
                </c:pt>
                <c:pt idx="2">
                  <c:v>0.44400000000000001</c:v>
                </c:pt>
                <c:pt idx="3">
                  <c:v>0.24099999999999999</c:v>
                </c:pt>
                <c:pt idx="4">
                  <c:v>0.14299999999999999</c:v>
                </c:pt>
                <c:pt idx="5">
                  <c:v>9.1999999999999998E-2</c:v>
                </c:pt>
                <c:pt idx="6">
                  <c:v>6.7000000000000004E-2</c:v>
                </c:pt>
                <c:pt idx="7">
                  <c:v>5.6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9C-4EA2-8E30-86F4F324A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796612"/>
        <c:axId val="126386043"/>
      </c:scatterChart>
      <c:valAx>
        <c:axId val="9517966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6386043"/>
        <c:crosses val="autoZero"/>
        <c:crossBetween val="midCat"/>
      </c:valAx>
      <c:valAx>
        <c:axId val="1263860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5179661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c7d8ef1-32cd-422b-ade8-4f97873b32c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70</xdr:row>
          <xdr:rowOff>0</xdr:rowOff>
        </xdr:from>
        <xdr:to>
          <xdr:col>9</xdr:col>
          <xdr:colOff>502920</xdr:colOff>
          <xdr:row>88</xdr:row>
          <xdr:rowOff>5334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76200</xdr:colOff>
          <xdr:row>159</xdr:row>
          <xdr:rowOff>30480</xdr:rowOff>
        </xdr:from>
        <xdr:to>
          <xdr:col>3</xdr:col>
          <xdr:colOff>365760</xdr:colOff>
          <xdr:row>177</xdr:row>
          <xdr:rowOff>381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396240</xdr:colOff>
          <xdr:row>292</xdr:row>
          <xdr:rowOff>30480</xdr:rowOff>
        </xdr:from>
        <xdr:to>
          <xdr:col>13</xdr:col>
          <xdr:colOff>320040</xdr:colOff>
          <xdr:row>310</xdr:row>
          <xdr:rowOff>6096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464820</xdr:colOff>
          <xdr:row>342</xdr:row>
          <xdr:rowOff>121920</xdr:rowOff>
        </xdr:from>
        <xdr:to>
          <xdr:col>11</xdr:col>
          <xdr:colOff>99060</xdr:colOff>
          <xdr:row>355</xdr:row>
          <xdr:rowOff>1143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556260</xdr:colOff>
          <xdr:row>392</xdr:row>
          <xdr:rowOff>106680</xdr:rowOff>
        </xdr:from>
        <xdr:to>
          <xdr:col>15</xdr:col>
          <xdr:colOff>38100</xdr:colOff>
          <xdr:row>409</xdr:row>
          <xdr:rowOff>12192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2</xdr:col>
      <xdr:colOff>251460</xdr:colOff>
      <xdr:row>468</xdr:row>
      <xdr:rowOff>132080</xdr:rowOff>
    </xdr:from>
    <xdr:to>
      <xdr:col>9</xdr:col>
      <xdr:colOff>276860</xdr:colOff>
      <xdr:row>482</xdr:row>
      <xdr:rowOff>1016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464820</xdr:colOff>
          <xdr:row>652</xdr:row>
          <xdr:rowOff>129540</xdr:rowOff>
        </xdr:from>
        <xdr:to>
          <xdr:col>15</xdr:col>
          <xdr:colOff>190500</xdr:colOff>
          <xdr:row>665</xdr:row>
          <xdr:rowOff>167640</xdr:rowOff>
        </xdr:to>
        <xdr:sp macro="" textlink="">
          <xdr:nvSpPr>
            <xdr:cNvPr id="1037" name="Object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464820</xdr:colOff>
          <xdr:row>568</xdr:row>
          <xdr:rowOff>129540</xdr:rowOff>
        </xdr:from>
        <xdr:to>
          <xdr:col>17</xdr:col>
          <xdr:colOff>190500</xdr:colOff>
          <xdr:row>581</xdr:row>
          <xdr:rowOff>167640</xdr:rowOff>
        </xdr:to>
        <xdr:sp macro="" textlink="">
          <xdr:nvSpPr>
            <xdr:cNvPr id="1041" name="Object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38100</xdr:colOff>
          <xdr:row>622</xdr:row>
          <xdr:rowOff>121920</xdr:rowOff>
        </xdr:from>
        <xdr:to>
          <xdr:col>13</xdr:col>
          <xdr:colOff>160020</xdr:colOff>
          <xdr:row>640</xdr:row>
          <xdr:rowOff>144780</xdr:rowOff>
        </xdr:to>
        <xdr:sp macro="" textlink="">
          <xdr:nvSpPr>
            <xdr:cNvPr id="1043" name="Object 19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0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0</xdr:colOff>
          <xdr:row>687</xdr:row>
          <xdr:rowOff>182880</xdr:rowOff>
        </xdr:from>
        <xdr:to>
          <xdr:col>19</xdr:col>
          <xdr:colOff>121920</xdr:colOff>
          <xdr:row>704</xdr:row>
          <xdr:rowOff>137160</xdr:rowOff>
        </xdr:to>
        <xdr:sp macro="" textlink="">
          <xdr:nvSpPr>
            <xdr:cNvPr id="1044" name="Object 20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0</xdr:colOff>
          <xdr:row>752</xdr:row>
          <xdr:rowOff>0</xdr:rowOff>
        </xdr:from>
        <xdr:to>
          <xdr:col>18</xdr:col>
          <xdr:colOff>297180</xdr:colOff>
          <xdr:row>768</xdr:row>
          <xdr:rowOff>160020</xdr:rowOff>
        </xdr:to>
        <xdr:sp macro="" textlink="">
          <xdr:nvSpPr>
            <xdr:cNvPr id="1045" name="Object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0</xdr:colOff>
          <xdr:row>470</xdr:row>
          <xdr:rowOff>198120</xdr:rowOff>
        </xdr:from>
        <xdr:to>
          <xdr:col>15</xdr:col>
          <xdr:colOff>0</xdr:colOff>
          <xdr:row>485</xdr:row>
          <xdr:rowOff>182880</xdr:rowOff>
        </xdr:to>
        <xdr:sp macro="" textlink="">
          <xdr:nvSpPr>
            <xdr:cNvPr id="1047" name="Object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0</xdr:colOff>
          <xdr:row>531</xdr:row>
          <xdr:rowOff>198120</xdr:rowOff>
        </xdr:from>
        <xdr:to>
          <xdr:col>19</xdr:col>
          <xdr:colOff>411480</xdr:colOff>
          <xdr:row>543</xdr:row>
          <xdr:rowOff>83820</xdr:rowOff>
        </xdr:to>
        <xdr:sp macro="" textlink="">
          <xdr:nvSpPr>
            <xdr:cNvPr id="1048" name="Object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33639;&#20809;&#32032;&#38048;&#26631;&#263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late results"/>
      <sheetName val="Parameters"/>
    </sheetNames>
    <sheetDataSet>
      <sheetData sheetId="0">
        <row r="27">
          <cell r="D27">
            <v>60</v>
          </cell>
          <cell r="E27">
            <v>30</v>
          </cell>
          <cell r="F27">
            <v>15</v>
          </cell>
          <cell r="G27">
            <v>7.5</v>
          </cell>
          <cell r="H27">
            <v>3.75</v>
          </cell>
          <cell r="I27">
            <v>1.875</v>
          </cell>
          <cell r="J27">
            <v>0.93569999999999998</v>
          </cell>
          <cell r="K27">
            <v>0.46875</v>
          </cell>
        </row>
        <row r="28">
          <cell r="D28">
            <v>1.538</v>
          </cell>
          <cell r="E28">
            <v>0.82399999999999995</v>
          </cell>
          <cell r="F28">
            <v>0.44400000000000001</v>
          </cell>
          <cell r="G28">
            <v>0.24099999999999999</v>
          </cell>
          <cell r="H28">
            <v>0.14299999999999999</v>
          </cell>
          <cell r="I28">
            <v>9.1999999999999998E-2</v>
          </cell>
          <cell r="J28">
            <v>6.7000000000000004E-2</v>
          </cell>
          <cell r="K28">
            <v>5.6000000000000001E-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18" Type="http://schemas.openxmlformats.org/officeDocument/2006/relationships/image" Target="../media/image7.emf"/><Relationship Id="rId26" Type="http://schemas.openxmlformats.org/officeDocument/2006/relationships/image" Target="../media/image11.emf"/><Relationship Id="rId3" Type="http://schemas.openxmlformats.org/officeDocument/2006/relationships/vmlDrawing" Target="../drawings/vmlDrawing1.vml"/><Relationship Id="rId21" Type="http://schemas.openxmlformats.org/officeDocument/2006/relationships/oleObject" Target="../embeddings/oleObject10.bin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oleObject" Target="../embeddings/oleObject8.bin"/><Relationship Id="rId25" Type="http://schemas.openxmlformats.org/officeDocument/2006/relationships/oleObject" Target="../embeddings/oleObject12.bin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0" Type="http://schemas.openxmlformats.org/officeDocument/2006/relationships/image" Target="../media/image8.emf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24" Type="http://schemas.openxmlformats.org/officeDocument/2006/relationships/image" Target="../media/image10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oleObject" Target="../embeddings/oleObject11.bin"/><Relationship Id="rId10" Type="http://schemas.openxmlformats.org/officeDocument/2006/relationships/oleObject" Target="../embeddings/oleObject4.bin"/><Relationship Id="rId19" Type="http://schemas.openxmlformats.org/officeDocument/2006/relationships/oleObject" Target="../embeddings/oleObject9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image" Target="../media/image9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50"/>
  <sheetViews>
    <sheetView tabSelected="1" topLeftCell="A789" zoomScale="85" zoomScaleNormal="85" workbookViewId="0">
      <selection activeCell="K8" sqref="K8"/>
    </sheetView>
  </sheetViews>
  <sheetFormatPr defaultColWidth="9" defaultRowHeight="14.4" x14ac:dyDescent="0.25"/>
  <sheetData>
    <row r="1" spans="1:12" x14ac:dyDescent="0.25">
      <c r="E1" s="1" t="s">
        <v>0</v>
      </c>
      <c r="F1" s="1"/>
      <c r="G1" s="1"/>
      <c r="H1" s="1"/>
      <c r="I1" s="1"/>
      <c r="J1" s="1"/>
      <c r="K1" s="1"/>
    </row>
    <row r="2" spans="1:12" x14ac:dyDescent="0.25">
      <c r="A2" s="32" t="s">
        <v>1</v>
      </c>
      <c r="B2" s="33"/>
    </row>
    <row r="9" spans="1:12" x14ac:dyDescent="0.25">
      <c r="A9" t="s">
        <v>2</v>
      </c>
      <c r="B9" t="s">
        <v>3</v>
      </c>
      <c r="C9" t="s">
        <v>4</v>
      </c>
      <c r="D9" t="s">
        <v>5</v>
      </c>
      <c r="E9" t="s">
        <v>6</v>
      </c>
    </row>
    <row r="12" spans="1:12" x14ac:dyDescent="0.25">
      <c r="A12">
        <v>2</v>
      </c>
      <c r="B12">
        <v>3</v>
      </c>
      <c r="C12">
        <v>4</v>
      </c>
      <c r="D12">
        <v>5</v>
      </c>
      <c r="E12">
        <v>6</v>
      </c>
      <c r="F12">
        <v>7</v>
      </c>
      <c r="G12">
        <v>8</v>
      </c>
      <c r="H12">
        <v>9</v>
      </c>
      <c r="I12">
        <v>10</v>
      </c>
      <c r="J12">
        <v>11</v>
      </c>
      <c r="K12">
        <v>12</v>
      </c>
    </row>
    <row r="13" spans="1:12" x14ac:dyDescent="0.25">
      <c r="A13" t="s">
        <v>7</v>
      </c>
      <c r="B13" t="s">
        <v>7</v>
      </c>
      <c r="C13" t="s">
        <v>7</v>
      </c>
      <c r="D13" t="s">
        <v>7</v>
      </c>
      <c r="E13" t="s">
        <v>7</v>
      </c>
      <c r="F13" t="s">
        <v>7</v>
      </c>
      <c r="G13" t="s">
        <v>7</v>
      </c>
      <c r="H13" t="s">
        <v>7</v>
      </c>
      <c r="I13" t="s">
        <v>7</v>
      </c>
      <c r="J13" t="s">
        <v>7</v>
      </c>
      <c r="K13" t="s">
        <v>7</v>
      </c>
      <c r="L13" t="s">
        <v>6</v>
      </c>
    </row>
    <row r="14" spans="1:12" x14ac:dyDescent="0.25">
      <c r="A14" t="s">
        <v>7</v>
      </c>
      <c r="B14" t="s">
        <v>7</v>
      </c>
      <c r="C14" t="s">
        <v>7</v>
      </c>
      <c r="D14" t="s">
        <v>7</v>
      </c>
      <c r="E14" t="s">
        <v>7</v>
      </c>
      <c r="F14" t="s">
        <v>7</v>
      </c>
      <c r="G14" t="s">
        <v>7</v>
      </c>
      <c r="H14" t="s">
        <v>7</v>
      </c>
      <c r="I14" t="s">
        <v>7</v>
      </c>
      <c r="J14" t="s">
        <v>7</v>
      </c>
      <c r="K14" t="s">
        <v>7</v>
      </c>
      <c r="L14" t="s">
        <v>6</v>
      </c>
    </row>
    <row r="15" spans="1:12" x14ac:dyDescent="0.25">
      <c r="A15" t="s">
        <v>7</v>
      </c>
      <c r="B15" t="s">
        <v>7</v>
      </c>
      <c r="C15" t="s">
        <v>7</v>
      </c>
      <c r="D15" t="s">
        <v>7</v>
      </c>
      <c r="E15" t="s">
        <v>7</v>
      </c>
      <c r="F15" t="s">
        <v>7</v>
      </c>
      <c r="G15" t="s">
        <v>7</v>
      </c>
      <c r="H15" t="s">
        <v>7</v>
      </c>
      <c r="I15" t="s">
        <v>7</v>
      </c>
      <c r="J15" t="s">
        <v>7</v>
      </c>
      <c r="K15" t="s">
        <v>7</v>
      </c>
      <c r="L15" t="s">
        <v>6</v>
      </c>
    </row>
    <row r="16" spans="1:12" x14ac:dyDescent="0.25">
      <c r="A16" t="s">
        <v>7</v>
      </c>
      <c r="B16" t="s">
        <v>7</v>
      </c>
      <c r="C16" t="s">
        <v>7</v>
      </c>
      <c r="D16" t="s">
        <v>7</v>
      </c>
      <c r="E16" t="s">
        <v>7</v>
      </c>
      <c r="F16" t="s">
        <v>7</v>
      </c>
      <c r="G16" t="s">
        <v>7</v>
      </c>
      <c r="H16" t="s">
        <v>7</v>
      </c>
      <c r="I16" t="s">
        <v>7</v>
      </c>
      <c r="J16" t="s">
        <v>7</v>
      </c>
      <c r="K16" t="s">
        <v>7</v>
      </c>
      <c r="L16" t="s">
        <v>6</v>
      </c>
    </row>
    <row r="17" spans="1:12" x14ac:dyDescent="0.25">
      <c r="A17" t="s">
        <v>7</v>
      </c>
      <c r="B17" t="s">
        <v>7</v>
      </c>
      <c r="C17" t="s">
        <v>7</v>
      </c>
      <c r="D17" t="s">
        <v>7</v>
      </c>
      <c r="E17" t="s">
        <v>7</v>
      </c>
      <c r="F17" t="s">
        <v>7</v>
      </c>
      <c r="G17" t="s">
        <v>7</v>
      </c>
      <c r="H17" t="s">
        <v>7</v>
      </c>
      <c r="I17" t="s">
        <v>7</v>
      </c>
      <c r="J17" t="s">
        <v>7</v>
      </c>
      <c r="K17" t="s">
        <v>7</v>
      </c>
      <c r="L17" t="s">
        <v>6</v>
      </c>
    </row>
    <row r="18" spans="1:12" x14ac:dyDescent="0.25">
      <c r="A18" t="s">
        <v>7</v>
      </c>
      <c r="B18" t="s">
        <v>7</v>
      </c>
      <c r="C18" t="s">
        <v>7</v>
      </c>
      <c r="D18" t="s">
        <v>7</v>
      </c>
      <c r="E18" t="s">
        <v>7</v>
      </c>
      <c r="F18" t="s">
        <v>7</v>
      </c>
      <c r="G18" t="s">
        <v>7</v>
      </c>
      <c r="H18" t="s">
        <v>7</v>
      </c>
      <c r="I18" t="s">
        <v>7</v>
      </c>
      <c r="J18" t="s">
        <v>7</v>
      </c>
      <c r="K18" t="s">
        <v>7</v>
      </c>
      <c r="L18" t="s">
        <v>6</v>
      </c>
    </row>
    <row r="19" spans="1:12" x14ac:dyDescent="0.25">
      <c r="A19" t="s">
        <v>7</v>
      </c>
      <c r="B19" t="s">
        <v>7</v>
      </c>
      <c r="C19" t="s">
        <v>7</v>
      </c>
      <c r="D19" t="s">
        <v>7</v>
      </c>
      <c r="E19" t="s">
        <v>7</v>
      </c>
      <c r="F19" t="s">
        <v>7</v>
      </c>
      <c r="G19" t="s">
        <v>7</v>
      </c>
      <c r="H19" t="s">
        <v>7</v>
      </c>
      <c r="I19" t="s">
        <v>7</v>
      </c>
      <c r="J19" t="s">
        <v>7</v>
      </c>
      <c r="K19" t="s">
        <v>7</v>
      </c>
      <c r="L19" t="s">
        <v>6</v>
      </c>
    </row>
    <row r="20" spans="1:12" x14ac:dyDescent="0.25">
      <c r="A20" t="s">
        <v>7</v>
      </c>
      <c r="B20" t="s">
        <v>7</v>
      </c>
      <c r="C20" t="s">
        <v>7</v>
      </c>
      <c r="D20" t="s">
        <v>7</v>
      </c>
      <c r="E20" t="s">
        <v>7</v>
      </c>
      <c r="F20" t="s">
        <v>7</v>
      </c>
      <c r="G20" t="s">
        <v>7</v>
      </c>
      <c r="H20" t="s">
        <v>7</v>
      </c>
      <c r="I20" t="s">
        <v>7</v>
      </c>
      <c r="J20" t="s">
        <v>7</v>
      </c>
      <c r="K20" t="s">
        <v>7</v>
      </c>
      <c r="L20" t="s">
        <v>6</v>
      </c>
    </row>
    <row r="24" spans="1:12" x14ac:dyDescent="0.25">
      <c r="A24">
        <v>2</v>
      </c>
      <c r="B24">
        <v>3</v>
      </c>
      <c r="C24">
        <v>4</v>
      </c>
      <c r="D24">
        <v>5</v>
      </c>
      <c r="E24">
        <v>6</v>
      </c>
      <c r="F24">
        <v>7</v>
      </c>
      <c r="G24">
        <v>8</v>
      </c>
      <c r="H24">
        <v>9</v>
      </c>
      <c r="I24">
        <v>10</v>
      </c>
      <c r="J24">
        <v>11</v>
      </c>
      <c r="K24">
        <v>12</v>
      </c>
    </row>
    <row r="26" spans="1:12" x14ac:dyDescent="0.25">
      <c r="A26">
        <v>0.04</v>
      </c>
      <c r="B26">
        <v>4.2000000000000003E-2</v>
      </c>
      <c r="C26">
        <v>0.04</v>
      </c>
      <c r="D26">
        <v>0.04</v>
      </c>
      <c r="E26">
        <v>0.04</v>
      </c>
      <c r="F26">
        <v>3.9E-2</v>
      </c>
      <c r="G26">
        <v>0.04</v>
      </c>
      <c r="H26">
        <v>0.04</v>
      </c>
      <c r="I26">
        <v>4.1000000000000002E-2</v>
      </c>
      <c r="J26">
        <v>0.04</v>
      </c>
      <c r="K26">
        <v>4.2000000000000003E-2</v>
      </c>
    </row>
    <row r="27" spans="1:12" x14ac:dyDescent="0.25">
      <c r="A27" s="1">
        <v>0.187</v>
      </c>
      <c r="B27" s="1">
        <v>0.72899999999999998</v>
      </c>
      <c r="C27" s="1">
        <v>0.71599999999999997</v>
      </c>
      <c r="D27" s="1">
        <v>0.67</v>
      </c>
      <c r="E27" s="1">
        <v>0.65300000000000002</v>
      </c>
      <c r="F27">
        <v>3.7999999999999999E-2</v>
      </c>
      <c r="G27">
        <v>3.7999999999999999E-2</v>
      </c>
      <c r="H27">
        <v>4.2000000000000003E-2</v>
      </c>
      <c r="I27">
        <v>3.9E-2</v>
      </c>
      <c r="J27">
        <v>0.04</v>
      </c>
      <c r="K27">
        <v>3.9E-2</v>
      </c>
    </row>
    <row r="28" spans="1:12" x14ac:dyDescent="0.25">
      <c r="A28" s="1">
        <v>0.159</v>
      </c>
      <c r="B28" s="1">
        <v>0.85199999999999998</v>
      </c>
      <c r="C28" s="1">
        <v>0.93300000000000005</v>
      </c>
      <c r="D28" s="1">
        <v>0.73299999999999998</v>
      </c>
      <c r="E28" s="1">
        <v>0.72799999999999998</v>
      </c>
      <c r="F28">
        <v>3.9E-2</v>
      </c>
      <c r="G28">
        <v>3.7999999999999999E-2</v>
      </c>
      <c r="H28">
        <v>3.6999999999999998E-2</v>
      </c>
      <c r="I28">
        <v>3.7999999999999999E-2</v>
      </c>
      <c r="J28">
        <v>3.7999999999999999E-2</v>
      </c>
      <c r="K28">
        <v>3.7999999999999999E-2</v>
      </c>
    </row>
    <row r="29" spans="1:12" x14ac:dyDescent="0.25">
      <c r="A29" s="1">
        <v>0.17199999999999999</v>
      </c>
      <c r="B29" s="1">
        <v>0.96299999999999997</v>
      </c>
      <c r="C29" s="1">
        <v>0.98299999999999998</v>
      </c>
      <c r="D29" s="1">
        <v>0.79900000000000004</v>
      </c>
      <c r="E29" s="1">
        <v>0.74199999999999999</v>
      </c>
      <c r="F29">
        <v>3.5999999999999997E-2</v>
      </c>
      <c r="G29">
        <v>3.6999999999999998E-2</v>
      </c>
      <c r="H29">
        <v>3.6999999999999998E-2</v>
      </c>
      <c r="I29">
        <v>3.6999999999999998E-2</v>
      </c>
      <c r="J29">
        <v>3.6999999999999998E-2</v>
      </c>
      <c r="K29">
        <v>3.6999999999999998E-2</v>
      </c>
    </row>
    <row r="30" spans="1:12" x14ac:dyDescent="0.25">
      <c r="A30" s="1">
        <v>0.17499999999999999</v>
      </c>
      <c r="B30" s="1">
        <v>1.0049999999999999</v>
      </c>
      <c r="C30" s="1">
        <v>1.236</v>
      </c>
      <c r="D30" s="1">
        <v>0.89</v>
      </c>
      <c r="E30" s="1">
        <v>0.82099999999999995</v>
      </c>
      <c r="F30">
        <v>4.2999999999999997E-2</v>
      </c>
      <c r="G30">
        <v>4.2000000000000003E-2</v>
      </c>
      <c r="H30">
        <v>4.2999999999999997E-2</v>
      </c>
      <c r="I30">
        <v>4.2000000000000003E-2</v>
      </c>
      <c r="J30">
        <v>4.1000000000000002E-2</v>
      </c>
      <c r="K30">
        <v>4.2000000000000003E-2</v>
      </c>
    </row>
    <row r="31" spans="1:12" x14ac:dyDescent="0.25">
      <c r="A31" s="1">
        <v>0.158</v>
      </c>
      <c r="B31" s="1">
        <v>0.85199999999999998</v>
      </c>
      <c r="C31" s="1">
        <v>0.93300000000000005</v>
      </c>
      <c r="D31" s="1">
        <v>0.92100000000000004</v>
      </c>
      <c r="E31" s="1">
        <v>0.89</v>
      </c>
      <c r="F31">
        <v>4.2000000000000003E-2</v>
      </c>
      <c r="G31">
        <v>4.2000000000000003E-2</v>
      </c>
      <c r="H31">
        <v>4.1000000000000002E-2</v>
      </c>
      <c r="I31">
        <v>0.04</v>
      </c>
      <c r="J31">
        <v>3.9E-2</v>
      </c>
      <c r="K31">
        <v>0.04</v>
      </c>
    </row>
    <row r="32" spans="1:12" x14ac:dyDescent="0.25">
      <c r="A32">
        <v>4.2000000000000003E-2</v>
      </c>
      <c r="B32">
        <v>0.66900000000000004</v>
      </c>
      <c r="C32">
        <v>3.9E-2</v>
      </c>
      <c r="D32">
        <v>0.04</v>
      </c>
      <c r="E32">
        <v>0.04</v>
      </c>
      <c r="F32">
        <v>4.1000000000000002E-2</v>
      </c>
      <c r="G32">
        <v>4.2000000000000003E-2</v>
      </c>
      <c r="H32">
        <v>4.4999999999999998E-2</v>
      </c>
      <c r="I32">
        <v>4.1000000000000002E-2</v>
      </c>
      <c r="J32">
        <v>4.1000000000000002E-2</v>
      </c>
      <c r="K32">
        <v>4.1000000000000002E-2</v>
      </c>
    </row>
    <row r="33" spans="1:11" x14ac:dyDescent="0.25">
      <c r="A33">
        <v>4.2000000000000003E-2</v>
      </c>
      <c r="B33">
        <v>4.2000000000000003E-2</v>
      </c>
      <c r="C33">
        <v>4.1000000000000002E-2</v>
      </c>
      <c r="D33">
        <v>4.1000000000000002E-2</v>
      </c>
      <c r="E33">
        <v>4.2000000000000003E-2</v>
      </c>
      <c r="F33">
        <v>0.04</v>
      </c>
      <c r="G33">
        <v>0.04</v>
      </c>
      <c r="H33">
        <v>4.1000000000000002E-2</v>
      </c>
      <c r="I33">
        <v>4.2000000000000003E-2</v>
      </c>
      <c r="J33">
        <v>4.7E-2</v>
      </c>
      <c r="K33">
        <v>4.2000000000000003E-2</v>
      </c>
    </row>
    <row r="37" spans="1:11" x14ac:dyDescent="0.25">
      <c r="A37">
        <v>2</v>
      </c>
      <c r="B37">
        <v>3</v>
      </c>
      <c r="C37">
        <v>4</v>
      </c>
      <c r="D37">
        <v>5</v>
      </c>
      <c r="E37">
        <v>6</v>
      </c>
      <c r="F37">
        <v>7</v>
      </c>
      <c r="G37">
        <v>8</v>
      </c>
      <c r="H37">
        <v>9</v>
      </c>
      <c r="I37">
        <v>10</v>
      </c>
      <c r="J37">
        <v>11</v>
      </c>
      <c r="K37">
        <v>12</v>
      </c>
    </row>
    <row r="38" spans="1:11" x14ac:dyDescent="0.25">
      <c r="A38">
        <v>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</row>
    <row r="39" spans="1:11" x14ac:dyDescent="0.25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1:11" x14ac:dyDescent="0.25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</row>
    <row r="41" spans="1:11" x14ac:dyDescent="0.25">
      <c r="A41">
        <v>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</row>
    <row r="42" spans="1:11" x14ac:dyDescent="0.25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 x14ac:dyDescent="0.25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</row>
    <row r="44" spans="1:11" x14ac:dyDescent="0.25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</row>
    <row r="45" spans="1:11" x14ac:dyDescent="0.25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</row>
    <row r="50" spans="1:10" x14ac:dyDescent="0.25">
      <c r="A50" t="s">
        <v>8</v>
      </c>
    </row>
    <row r="51" spans="1:10" x14ac:dyDescent="0.25">
      <c r="F51" t="s">
        <v>9</v>
      </c>
      <c r="G51" t="s">
        <v>10</v>
      </c>
      <c r="H51" t="s">
        <v>11</v>
      </c>
      <c r="I51" t="s">
        <v>12</v>
      </c>
      <c r="J51" t="s">
        <v>13</v>
      </c>
    </row>
    <row r="52" spans="1:10" x14ac:dyDescent="0.25">
      <c r="F52">
        <v>0.187</v>
      </c>
      <c r="G52">
        <v>0.72899999999999998</v>
      </c>
      <c r="H52">
        <v>0.71599999999999997</v>
      </c>
      <c r="I52">
        <v>0.67</v>
      </c>
      <c r="J52">
        <v>0.65300000000000002</v>
      </c>
    </row>
    <row r="53" spans="1:10" x14ac:dyDescent="0.25">
      <c r="F53">
        <v>0.159</v>
      </c>
      <c r="G53">
        <v>0.85199999999999998</v>
      </c>
      <c r="H53">
        <v>0.93300000000000005</v>
      </c>
      <c r="I53">
        <v>0.73299999999999998</v>
      </c>
      <c r="J53">
        <v>0.72799999999999998</v>
      </c>
    </row>
    <row r="54" spans="1:10" x14ac:dyDescent="0.25">
      <c r="F54">
        <v>0.17199999999999999</v>
      </c>
      <c r="G54">
        <v>0.96299999999999997</v>
      </c>
      <c r="H54">
        <v>0.98299999999999998</v>
      </c>
      <c r="I54">
        <v>0.79900000000000004</v>
      </c>
      <c r="J54">
        <v>0.74199999999999999</v>
      </c>
    </row>
    <row r="55" spans="1:10" x14ac:dyDescent="0.25">
      <c r="F55">
        <v>0.17499999999999999</v>
      </c>
      <c r="G55">
        <v>1.0049999999999999</v>
      </c>
      <c r="H55">
        <v>1.236</v>
      </c>
      <c r="I55">
        <v>0.89</v>
      </c>
      <c r="J55">
        <v>0.82099999999999995</v>
      </c>
    </row>
    <row r="56" spans="1:10" x14ac:dyDescent="0.25">
      <c r="F56">
        <v>0.158</v>
      </c>
      <c r="G56">
        <v>0.85199999999999998</v>
      </c>
      <c r="H56">
        <v>0.93300000000000005</v>
      </c>
      <c r="I56">
        <v>0.92100000000000004</v>
      </c>
      <c r="J56">
        <v>0.89</v>
      </c>
    </row>
    <row r="57" spans="1:10" x14ac:dyDescent="0.25">
      <c r="G57">
        <v>0.54200000000000004</v>
      </c>
      <c r="H57">
        <v>0.52900000000000003</v>
      </c>
      <c r="I57">
        <v>0.48299999999999998</v>
      </c>
      <c r="J57">
        <v>0.46600000000000003</v>
      </c>
    </row>
    <row r="58" spans="1:10" x14ac:dyDescent="0.25">
      <c r="G58">
        <v>0.69299999999999995</v>
      </c>
      <c r="H58">
        <v>0.77400000000000002</v>
      </c>
      <c r="I58">
        <v>0.57399999999999995</v>
      </c>
      <c r="J58">
        <v>0.56899999999999995</v>
      </c>
    </row>
    <row r="59" spans="1:10" x14ac:dyDescent="0.25">
      <c r="G59">
        <v>0.79100000000000004</v>
      </c>
      <c r="H59">
        <v>0.81100000000000005</v>
      </c>
      <c r="I59">
        <v>0.627</v>
      </c>
      <c r="J59">
        <v>0.56999999999999995</v>
      </c>
    </row>
    <row r="60" spans="1:10" x14ac:dyDescent="0.25">
      <c r="G60">
        <v>0.83</v>
      </c>
      <c r="H60">
        <v>1.0609999999999999</v>
      </c>
      <c r="I60">
        <v>0.71499999999999997</v>
      </c>
      <c r="J60">
        <v>0.64600000000000002</v>
      </c>
    </row>
    <row r="61" spans="1:10" x14ac:dyDescent="0.25">
      <c r="G61">
        <v>0.69399999999999995</v>
      </c>
      <c r="H61">
        <v>0.77500000000000002</v>
      </c>
      <c r="I61">
        <v>0.76300000000000001</v>
      </c>
      <c r="J61">
        <v>0.73199999999999998</v>
      </c>
    </row>
    <row r="62" spans="1:10" x14ac:dyDescent="0.25">
      <c r="G62">
        <v>1</v>
      </c>
      <c r="H62">
        <v>0.97601475999999998</v>
      </c>
      <c r="I62">
        <v>0.89114391100000001</v>
      </c>
      <c r="J62">
        <v>0.85977859800000001</v>
      </c>
    </row>
    <row r="63" spans="1:10" x14ac:dyDescent="0.25">
      <c r="G63">
        <v>1</v>
      </c>
      <c r="H63">
        <v>1.116883117</v>
      </c>
      <c r="I63">
        <v>0.82828282799999997</v>
      </c>
      <c r="J63">
        <v>0.82106782099999998</v>
      </c>
    </row>
    <row r="64" spans="1:10" x14ac:dyDescent="0.25">
      <c r="G64">
        <v>1</v>
      </c>
      <c r="H64">
        <v>1.02528445</v>
      </c>
      <c r="I64">
        <v>0.79266750900000005</v>
      </c>
      <c r="J64">
        <v>0.72060682700000001</v>
      </c>
    </row>
    <row r="65" spans="1:10" x14ac:dyDescent="0.25">
      <c r="G65">
        <v>1</v>
      </c>
      <c r="H65">
        <v>1.2783132530000001</v>
      </c>
      <c r="I65">
        <v>0.86144578299999996</v>
      </c>
      <c r="J65">
        <v>0.77831325299999998</v>
      </c>
    </row>
    <row r="66" spans="1:10" x14ac:dyDescent="0.25">
      <c r="G66">
        <v>1</v>
      </c>
      <c r="H66">
        <v>1.1167146969999999</v>
      </c>
      <c r="I66">
        <v>1.0994236310000001</v>
      </c>
      <c r="J66">
        <v>1.0547550429999999</v>
      </c>
    </row>
    <row r="68" spans="1:10" x14ac:dyDescent="0.25">
      <c r="A68" t="s">
        <v>14</v>
      </c>
    </row>
    <row r="69" spans="1:10" x14ac:dyDescent="0.25">
      <c r="A69" t="s">
        <v>15</v>
      </c>
    </row>
    <row r="72" spans="1:10" x14ac:dyDescent="0.25">
      <c r="A72">
        <v>5.9169999999999998</v>
      </c>
    </row>
    <row r="73" spans="1:10" x14ac:dyDescent="0.25">
      <c r="A73">
        <v>6.4999999999999997E-3</v>
      </c>
    </row>
    <row r="74" spans="1:10" x14ac:dyDescent="0.25">
      <c r="A74" t="s">
        <v>16</v>
      </c>
    </row>
    <row r="75" spans="1:10" x14ac:dyDescent="0.25">
      <c r="A75" t="s">
        <v>17</v>
      </c>
    </row>
    <row r="76" spans="1:10" x14ac:dyDescent="0.25">
      <c r="A76">
        <v>0.52590000000000003</v>
      </c>
    </row>
    <row r="79" spans="1:10" x14ac:dyDescent="0.25">
      <c r="A79" t="s">
        <v>18</v>
      </c>
    </row>
    <row r="80" spans="1:10" x14ac:dyDescent="0.25">
      <c r="A80">
        <v>0.29509999999999997</v>
      </c>
    </row>
    <row r="81" spans="1:5" x14ac:dyDescent="0.25">
      <c r="A81" t="s">
        <v>19</v>
      </c>
    </row>
    <row r="82" spans="1:5" x14ac:dyDescent="0.25">
      <c r="A82" t="s">
        <v>20</v>
      </c>
    </row>
    <row r="90" spans="1:5" x14ac:dyDescent="0.25">
      <c r="A90" t="s">
        <v>21</v>
      </c>
      <c r="B90" t="s">
        <v>22</v>
      </c>
      <c r="C90" t="s">
        <v>23</v>
      </c>
      <c r="D90" t="s">
        <v>24</v>
      </c>
      <c r="E90" t="s">
        <v>25</v>
      </c>
    </row>
    <row r="91" spans="1:5" x14ac:dyDescent="0.25">
      <c r="A91">
        <v>0.1951</v>
      </c>
      <c r="B91">
        <v>3</v>
      </c>
      <c r="C91">
        <v>6.5019999999999994E-2</v>
      </c>
      <c r="D91" t="s">
        <v>26</v>
      </c>
      <c r="E91" t="s">
        <v>27</v>
      </c>
    </row>
    <row r="92" spans="1:5" x14ac:dyDescent="0.25">
      <c r="A92">
        <v>0.17580000000000001</v>
      </c>
      <c r="B92">
        <v>16</v>
      </c>
      <c r="C92">
        <v>1.099E-2</v>
      </c>
    </row>
    <row r="93" spans="1:5" x14ac:dyDescent="0.25">
      <c r="A93">
        <v>0.37090000000000001</v>
      </c>
      <c r="B93">
        <v>19</v>
      </c>
    </row>
    <row r="94" spans="1:5" x14ac:dyDescent="0.25">
      <c r="A94">
        <v>1</v>
      </c>
    </row>
    <row r="95" spans="1:5" x14ac:dyDescent="0.25">
      <c r="A95">
        <v>6</v>
      </c>
    </row>
    <row r="96" spans="1:5" x14ac:dyDescent="0.25">
      <c r="A96">
        <v>0.05</v>
      </c>
    </row>
    <row r="98" spans="1:8" x14ac:dyDescent="0.25">
      <c r="A98" t="s">
        <v>28</v>
      </c>
      <c r="B98" t="s">
        <v>29</v>
      </c>
      <c r="C98" t="s">
        <v>30</v>
      </c>
      <c r="D98" t="s">
        <v>31</v>
      </c>
      <c r="E98" t="s">
        <v>32</v>
      </c>
    </row>
    <row r="99" spans="1:8" x14ac:dyDescent="0.25">
      <c r="A99" s="1">
        <v>-0.1026</v>
      </c>
      <c r="B99" s="1" t="s">
        <v>33</v>
      </c>
      <c r="C99" s="1" t="s">
        <v>20</v>
      </c>
      <c r="D99" s="1" t="s">
        <v>19</v>
      </c>
      <c r="E99" s="1">
        <v>0.43380000000000002</v>
      </c>
      <c r="F99" s="1" t="s">
        <v>34</v>
      </c>
    </row>
    <row r="100" spans="1:8" x14ac:dyDescent="0.25">
      <c r="A100" s="1">
        <v>0.10539999999999999</v>
      </c>
      <c r="B100" s="1" t="s">
        <v>35</v>
      </c>
      <c r="C100" s="1" t="s">
        <v>20</v>
      </c>
      <c r="D100" s="1" t="s">
        <v>19</v>
      </c>
      <c r="E100" s="1">
        <v>0.41149999999999998</v>
      </c>
      <c r="F100" s="1" t="s">
        <v>36</v>
      </c>
    </row>
    <row r="101" spans="1:8" x14ac:dyDescent="0.25">
      <c r="A101" s="1">
        <v>0.15310000000000001</v>
      </c>
      <c r="B101" s="1" t="s">
        <v>37</v>
      </c>
      <c r="C101" s="1" t="s">
        <v>20</v>
      </c>
      <c r="D101" s="1" t="s">
        <v>19</v>
      </c>
      <c r="E101" s="1">
        <v>0.13739999999999999</v>
      </c>
      <c r="F101" s="1" t="s">
        <v>15</v>
      </c>
    </row>
    <row r="102" spans="1:8" x14ac:dyDescent="0.25">
      <c r="A102">
        <v>0.20799999999999999</v>
      </c>
      <c r="B102" t="s">
        <v>38</v>
      </c>
      <c r="C102" t="s">
        <v>17</v>
      </c>
      <c r="D102" t="s">
        <v>39</v>
      </c>
      <c r="E102">
        <v>2.92E-2</v>
      </c>
      <c r="F102" t="s">
        <v>40</v>
      </c>
    </row>
    <row r="103" spans="1:8" x14ac:dyDescent="0.25">
      <c r="A103">
        <v>0.25569999999999998</v>
      </c>
      <c r="B103" t="s">
        <v>41</v>
      </c>
      <c r="C103" t="s">
        <v>17</v>
      </c>
      <c r="D103" t="s">
        <v>16</v>
      </c>
      <c r="E103">
        <v>6.8999999999999999E-3</v>
      </c>
      <c r="F103" t="s">
        <v>42</v>
      </c>
    </row>
    <row r="104" spans="1:8" x14ac:dyDescent="0.25">
      <c r="A104">
        <v>4.7690000000000003E-2</v>
      </c>
      <c r="B104" t="s">
        <v>43</v>
      </c>
      <c r="C104" t="s">
        <v>20</v>
      </c>
      <c r="D104" t="s">
        <v>19</v>
      </c>
      <c r="E104">
        <v>0.88800000000000001</v>
      </c>
      <c r="F104" t="s">
        <v>44</v>
      </c>
    </row>
    <row r="106" spans="1:8" x14ac:dyDescent="0.25">
      <c r="A106" t="s">
        <v>45</v>
      </c>
      <c r="B106" t="s">
        <v>46</v>
      </c>
      <c r="C106" t="s">
        <v>28</v>
      </c>
      <c r="D106" t="s">
        <v>47</v>
      </c>
      <c r="E106" t="s">
        <v>48</v>
      </c>
      <c r="F106" t="s">
        <v>49</v>
      </c>
      <c r="G106" t="s">
        <v>50</v>
      </c>
      <c r="H106" t="s">
        <v>22</v>
      </c>
    </row>
    <row r="107" spans="1:8" x14ac:dyDescent="0.25">
      <c r="A107">
        <v>1</v>
      </c>
      <c r="B107">
        <v>1.103</v>
      </c>
      <c r="C107">
        <v>-0.1026</v>
      </c>
      <c r="D107">
        <v>6.6299999999999998E-2</v>
      </c>
      <c r="E107">
        <v>5</v>
      </c>
      <c r="F107">
        <v>5</v>
      </c>
      <c r="G107">
        <v>2.1890000000000001</v>
      </c>
      <c r="H107">
        <v>16</v>
      </c>
    </row>
    <row r="108" spans="1:8" x14ac:dyDescent="0.25">
      <c r="A108">
        <v>1</v>
      </c>
      <c r="B108">
        <v>0.89459999999999995</v>
      </c>
      <c r="C108">
        <v>0.10539999999999999</v>
      </c>
      <c r="D108">
        <v>6.6299999999999998E-2</v>
      </c>
      <c r="E108">
        <v>5</v>
      </c>
      <c r="F108">
        <v>5</v>
      </c>
      <c r="G108">
        <v>2.2480000000000002</v>
      </c>
      <c r="H108">
        <v>16</v>
      </c>
    </row>
    <row r="109" spans="1:8" x14ac:dyDescent="0.25">
      <c r="A109">
        <v>1</v>
      </c>
      <c r="B109">
        <v>0.84689999999999999</v>
      </c>
      <c r="C109">
        <v>0.15310000000000001</v>
      </c>
      <c r="D109">
        <v>6.6299999999999998E-2</v>
      </c>
      <c r="E109">
        <v>5</v>
      </c>
      <c r="F109">
        <v>5</v>
      </c>
      <c r="G109">
        <v>3.266</v>
      </c>
      <c r="H109">
        <v>16</v>
      </c>
    </row>
    <row r="110" spans="1:8" x14ac:dyDescent="0.25">
      <c r="A110">
        <v>1.103</v>
      </c>
      <c r="B110">
        <v>0.89459999999999995</v>
      </c>
      <c r="C110">
        <v>0.20799999999999999</v>
      </c>
      <c r="D110">
        <v>6.6299999999999998E-2</v>
      </c>
      <c r="E110">
        <v>5</v>
      </c>
      <c r="F110">
        <v>5</v>
      </c>
      <c r="G110">
        <v>4.4379999999999997</v>
      </c>
      <c r="H110">
        <v>16</v>
      </c>
    </row>
    <row r="111" spans="1:8" x14ac:dyDescent="0.25">
      <c r="A111">
        <v>1.103</v>
      </c>
      <c r="B111">
        <v>0.84689999999999999</v>
      </c>
      <c r="C111">
        <v>0.25569999999999998</v>
      </c>
      <c r="D111">
        <v>6.6299999999999998E-2</v>
      </c>
      <c r="E111">
        <v>5</v>
      </c>
      <c r="F111">
        <v>5</v>
      </c>
      <c r="G111">
        <v>5.4550000000000001</v>
      </c>
      <c r="H111">
        <v>16</v>
      </c>
    </row>
    <row r="112" spans="1:8" x14ac:dyDescent="0.25">
      <c r="A112">
        <v>0.89459999999999995</v>
      </c>
      <c r="B112">
        <v>0.84689999999999999</v>
      </c>
      <c r="C112">
        <v>4.7690000000000003E-2</v>
      </c>
      <c r="D112">
        <v>6.6299999999999998E-2</v>
      </c>
      <c r="E112">
        <v>5</v>
      </c>
      <c r="F112">
        <v>5</v>
      </c>
      <c r="G112">
        <v>1.0169999999999999</v>
      </c>
      <c r="H112">
        <v>16</v>
      </c>
    </row>
    <row r="115" spans="1:12" x14ac:dyDescent="0.25">
      <c r="A115" s="32" t="s">
        <v>51</v>
      </c>
      <c r="B115" s="33"/>
    </row>
    <row r="117" spans="1:12" x14ac:dyDescent="0.25">
      <c r="A117" s="41" t="s">
        <v>299</v>
      </c>
      <c r="B117" s="41" t="s">
        <v>2</v>
      </c>
      <c r="C117" s="41" t="s">
        <v>3</v>
      </c>
      <c r="D117" s="41" t="s">
        <v>4</v>
      </c>
      <c r="E117" s="41" t="s">
        <v>5</v>
      </c>
      <c r="F117" t="s">
        <v>6</v>
      </c>
    </row>
    <row r="120" spans="1:12" x14ac:dyDescent="0.25">
      <c r="A120">
        <v>1</v>
      </c>
      <c r="B120">
        <v>2</v>
      </c>
      <c r="C120">
        <v>3</v>
      </c>
      <c r="D120">
        <v>4</v>
      </c>
      <c r="E120">
        <v>5</v>
      </c>
      <c r="F120">
        <v>6</v>
      </c>
      <c r="G120">
        <v>7</v>
      </c>
      <c r="H120">
        <v>8</v>
      </c>
      <c r="I120">
        <v>9</v>
      </c>
      <c r="J120">
        <v>10</v>
      </c>
      <c r="K120">
        <v>11</v>
      </c>
      <c r="L120">
        <v>12</v>
      </c>
    </row>
    <row r="121" spans="1:12" x14ac:dyDescent="0.25">
      <c r="A121" t="s">
        <v>7</v>
      </c>
      <c r="B121" t="s">
        <v>7</v>
      </c>
      <c r="C121" t="s">
        <v>7</v>
      </c>
      <c r="D121" t="s">
        <v>7</v>
      </c>
      <c r="E121" t="s">
        <v>7</v>
      </c>
      <c r="F121" t="s">
        <v>7</v>
      </c>
      <c r="G121" t="s">
        <v>7</v>
      </c>
      <c r="H121" t="s">
        <v>7</v>
      </c>
      <c r="I121" t="s">
        <v>7</v>
      </c>
      <c r="J121" t="s">
        <v>7</v>
      </c>
      <c r="K121" t="s">
        <v>7</v>
      </c>
      <c r="L121" t="s">
        <v>7</v>
      </c>
    </row>
    <row r="122" spans="1:12" x14ac:dyDescent="0.25">
      <c r="A122" t="s">
        <v>7</v>
      </c>
      <c r="B122" t="s">
        <v>7</v>
      </c>
      <c r="C122" t="s">
        <v>7</v>
      </c>
      <c r="D122" t="s">
        <v>7</v>
      </c>
      <c r="E122" t="s">
        <v>7</v>
      </c>
      <c r="F122" t="s">
        <v>7</v>
      </c>
      <c r="G122" t="s">
        <v>7</v>
      </c>
      <c r="H122" t="s">
        <v>7</v>
      </c>
      <c r="I122" t="s">
        <v>7</v>
      </c>
      <c r="J122" t="s">
        <v>7</v>
      </c>
      <c r="K122" t="s">
        <v>7</v>
      </c>
      <c r="L122" t="s">
        <v>7</v>
      </c>
    </row>
    <row r="123" spans="1:12" x14ac:dyDescent="0.25">
      <c r="A123" t="s">
        <v>7</v>
      </c>
      <c r="B123" t="s">
        <v>7</v>
      </c>
      <c r="C123" t="s">
        <v>7</v>
      </c>
      <c r="D123" t="s">
        <v>7</v>
      </c>
      <c r="E123" t="s">
        <v>7</v>
      </c>
      <c r="F123" t="s">
        <v>7</v>
      </c>
      <c r="G123" t="s">
        <v>7</v>
      </c>
      <c r="H123" t="s">
        <v>7</v>
      </c>
      <c r="I123" t="s">
        <v>7</v>
      </c>
      <c r="J123" t="s">
        <v>7</v>
      </c>
      <c r="K123" t="s">
        <v>7</v>
      </c>
      <c r="L123" t="s">
        <v>7</v>
      </c>
    </row>
    <row r="124" spans="1:12" x14ac:dyDescent="0.25">
      <c r="A124" t="s">
        <v>7</v>
      </c>
      <c r="B124" t="s">
        <v>7</v>
      </c>
      <c r="C124" t="s">
        <v>7</v>
      </c>
      <c r="D124" t="s">
        <v>7</v>
      </c>
      <c r="E124" t="s">
        <v>7</v>
      </c>
      <c r="F124" t="s">
        <v>7</v>
      </c>
      <c r="G124" t="s">
        <v>7</v>
      </c>
      <c r="H124" t="s">
        <v>7</v>
      </c>
      <c r="I124" t="s">
        <v>7</v>
      </c>
      <c r="J124" t="s">
        <v>7</v>
      </c>
      <c r="K124" t="s">
        <v>7</v>
      </c>
      <c r="L124" t="s">
        <v>7</v>
      </c>
    </row>
    <row r="125" spans="1:12" x14ac:dyDescent="0.25">
      <c r="A125" t="s">
        <v>7</v>
      </c>
      <c r="B125" t="s">
        <v>7</v>
      </c>
      <c r="C125" t="s">
        <v>7</v>
      </c>
      <c r="D125" t="s">
        <v>7</v>
      </c>
      <c r="E125" t="s">
        <v>7</v>
      </c>
      <c r="F125" t="s">
        <v>7</v>
      </c>
      <c r="G125" t="s">
        <v>7</v>
      </c>
      <c r="H125" t="s">
        <v>7</v>
      </c>
      <c r="I125" t="s">
        <v>7</v>
      </c>
      <c r="J125" t="s">
        <v>7</v>
      </c>
      <c r="K125" t="s">
        <v>7</v>
      </c>
      <c r="L125" t="s">
        <v>7</v>
      </c>
    </row>
    <row r="126" spans="1:12" x14ac:dyDescent="0.25">
      <c r="A126" t="s">
        <v>7</v>
      </c>
      <c r="B126" t="s">
        <v>7</v>
      </c>
      <c r="C126" t="s">
        <v>7</v>
      </c>
      <c r="D126" t="s">
        <v>7</v>
      </c>
      <c r="E126" t="s">
        <v>7</v>
      </c>
      <c r="F126" t="s">
        <v>7</v>
      </c>
      <c r="G126" t="s">
        <v>7</v>
      </c>
      <c r="H126" t="s">
        <v>7</v>
      </c>
      <c r="I126" t="s">
        <v>7</v>
      </c>
      <c r="J126" t="s">
        <v>7</v>
      </c>
      <c r="K126" t="s">
        <v>7</v>
      </c>
      <c r="L126" t="s">
        <v>7</v>
      </c>
    </row>
    <row r="127" spans="1:12" x14ac:dyDescent="0.25">
      <c r="A127" t="s">
        <v>7</v>
      </c>
      <c r="B127" t="s">
        <v>7</v>
      </c>
      <c r="C127" t="s">
        <v>7</v>
      </c>
      <c r="D127" t="s">
        <v>7</v>
      </c>
      <c r="E127" t="s">
        <v>7</v>
      </c>
      <c r="F127" t="s">
        <v>7</v>
      </c>
      <c r="G127" t="s">
        <v>7</v>
      </c>
      <c r="H127" t="s">
        <v>7</v>
      </c>
      <c r="I127" t="s">
        <v>7</v>
      </c>
      <c r="J127" t="s">
        <v>7</v>
      </c>
      <c r="K127" t="s">
        <v>7</v>
      </c>
      <c r="L127" t="s">
        <v>7</v>
      </c>
    </row>
    <row r="128" spans="1:12" x14ac:dyDescent="0.25">
      <c r="A128" t="s">
        <v>7</v>
      </c>
      <c r="B128" t="s">
        <v>7</v>
      </c>
      <c r="C128" t="s">
        <v>7</v>
      </c>
      <c r="D128" t="s">
        <v>7</v>
      </c>
      <c r="E128" t="s">
        <v>7</v>
      </c>
      <c r="F128" t="s">
        <v>7</v>
      </c>
      <c r="G128" t="s">
        <v>7</v>
      </c>
      <c r="H128" t="s">
        <v>7</v>
      </c>
      <c r="I128" t="s">
        <v>7</v>
      </c>
      <c r="J128" t="s">
        <v>7</v>
      </c>
      <c r="K128" t="s">
        <v>7</v>
      </c>
      <c r="L128" t="s">
        <v>7</v>
      </c>
    </row>
    <row r="132" spans="1:12" x14ac:dyDescent="0.25">
      <c r="A132">
        <v>1</v>
      </c>
      <c r="B132">
        <v>2</v>
      </c>
      <c r="C132">
        <v>3</v>
      </c>
      <c r="D132">
        <v>4</v>
      </c>
      <c r="E132">
        <v>5</v>
      </c>
      <c r="F132">
        <v>6</v>
      </c>
      <c r="G132">
        <v>7</v>
      </c>
      <c r="H132">
        <v>8</v>
      </c>
      <c r="I132">
        <v>9</v>
      </c>
      <c r="J132">
        <v>10</v>
      </c>
      <c r="K132">
        <v>11</v>
      </c>
      <c r="L132">
        <v>12</v>
      </c>
    </row>
    <row r="134" spans="1:12" x14ac:dyDescent="0.25">
      <c r="A134">
        <v>4.1000000000000002E-2</v>
      </c>
      <c r="B134">
        <v>0.04</v>
      </c>
      <c r="C134">
        <v>4.1000000000000002E-2</v>
      </c>
      <c r="D134">
        <v>0.04</v>
      </c>
      <c r="E134">
        <v>4.1000000000000002E-2</v>
      </c>
      <c r="F134">
        <v>0.04</v>
      </c>
      <c r="G134">
        <v>0.04</v>
      </c>
      <c r="H134">
        <v>4.1000000000000002E-2</v>
      </c>
      <c r="I134">
        <v>0.04</v>
      </c>
      <c r="J134">
        <v>4.1000000000000002E-2</v>
      </c>
      <c r="K134">
        <v>4.1000000000000002E-2</v>
      </c>
      <c r="L134">
        <v>4.3999999999999997E-2</v>
      </c>
    </row>
    <row r="135" spans="1:12" x14ac:dyDescent="0.25">
      <c r="A135">
        <v>0.04</v>
      </c>
      <c r="B135" s="1">
        <v>0.16400000000000001</v>
      </c>
      <c r="C135" s="1">
        <v>0.85599999999999998</v>
      </c>
      <c r="D135" s="1">
        <v>0.89100000000000001</v>
      </c>
      <c r="E135" s="1">
        <v>0.745</v>
      </c>
      <c r="F135" s="1">
        <v>0.81100000000000005</v>
      </c>
      <c r="G135">
        <v>3.9E-2</v>
      </c>
      <c r="H135">
        <v>0.04</v>
      </c>
      <c r="I135">
        <v>4.2999999999999997E-2</v>
      </c>
      <c r="J135">
        <v>0.04</v>
      </c>
      <c r="K135">
        <v>4.1000000000000002E-2</v>
      </c>
      <c r="L135">
        <v>0.04</v>
      </c>
    </row>
    <row r="136" spans="1:12" x14ac:dyDescent="0.25">
      <c r="A136">
        <v>3.9E-2</v>
      </c>
      <c r="B136" s="1">
        <v>0.16</v>
      </c>
      <c r="C136" s="1">
        <v>0.88900000000000001</v>
      </c>
      <c r="D136" s="1">
        <v>0.92100000000000004</v>
      </c>
      <c r="E136" s="1">
        <v>0.85599999999999998</v>
      </c>
      <c r="F136" s="1">
        <v>0.83399999999999996</v>
      </c>
      <c r="G136">
        <v>3.9E-2</v>
      </c>
      <c r="H136">
        <v>3.9E-2</v>
      </c>
      <c r="I136">
        <v>3.7999999999999999E-2</v>
      </c>
      <c r="J136">
        <v>3.9E-2</v>
      </c>
      <c r="K136">
        <v>3.9E-2</v>
      </c>
      <c r="L136">
        <v>0.04</v>
      </c>
    </row>
    <row r="137" spans="1:12" x14ac:dyDescent="0.25">
      <c r="A137">
        <v>3.7999999999999999E-2</v>
      </c>
      <c r="B137" s="1">
        <v>0.17100000000000001</v>
      </c>
      <c r="C137" s="1">
        <v>0.96699999999999997</v>
      </c>
      <c r="D137" s="1">
        <v>0.97899999999999998</v>
      </c>
      <c r="E137" s="1">
        <v>0.746</v>
      </c>
      <c r="F137" s="1">
        <v>0.82199999999999995</v>
      </c>
      <c r="G137">
        <v>3.5999999999999997E-2</v>
      </c>
      <c r="H137">
        <v>3.6999999999999998E-2</v>
      </c>
      <c r="I137">
        <v>3.7999999999999999E-2</v>
      </c>
      <c r="J137">
        <v>3.7999999999999999E-2</v>
      </c>
      <c r="K137">
        <v>3.9E-2</v>
      </c>
      <c r="L137">
        <v>0.04</v>
      </c>
    </row>
    <row r="138" spans="1:12" x14ac:dyDescent="0.25">
      <c r="A138">
        <v>0.04</v>
      </c>
      <c r="B138" s="1">
        <v>0.17399999999999999</v>
      </c>
      <c r="C138" s="1">
        <v>0.95599999999999996</v>
      </c>
      <c r="D138" s="1">
        <v>1.121</v>
      </c>
      <c r="E138" s="1">
        <v>0.91100000000000003</v>
      </c>
      <c r="F138" s="1">
        <v>0.81399999999999995</v>
      </c>
      <c r="G138">
        <v>3.9E-2</v>
      </c>
      <c r="H138">
        <v>3.7999999999999999E-2</v>
      </c>
      <c r="I138">
        <v>3.9E-2</v>
      </c>
      <c r="J138">
        <v>3.9E-2</v>
      </c>
      <c r="K138">
        <v>0.04</v>
      </c>
      <c r="L138">
        <v>0.04</v>
      </c>
    </row>
    <row r="139" spans="1:12" x14ac:dyDescent="0.25">
      <c r="A139">
        <v>0.04</v>
      </c>
      <c r="B139" s="1">
        <v>0.16800000000000001</v>
      </c>
      <c r="C139" s="1">
        <v>0.85799999999999998</v>
      </c>
      <c r="D139" s="1">
        <v>1.1240000000000001</v>
      </c>
      <c r="E139" s="1">
        <v>0.75600000000000001</v>
      </c>
      <c r="F139" s="1">
        <v>0.90100000000000002</v>
      </c>
      <c r="G139">
        <v>3.9E-2</v>
      </c>
      <c r="H139">
        <v>3.9E-2</v>
      </c>
      <c r="I139">
        <v>3.9E-2</v>
      </c>
      <c r="J139">
        <v>0.04</v>
      </c>
      <c r="K139">
        <v>0.04</v>
      </c>
      <c r="L139">
        <v>4.1000000000000002E-2</v>
      </c>
    </row>
    <row r="140" spans="1:12" x14ac:dyDescent="0.25">
      <c r="A140">
        <v>3.4000000000000002E-2</v>
      </c>
      <c r="B140">
        <v>0.437</v>
      </c>
      <c r="C140">
        <v>0.44900000000000001</v>
      </c>
      <c r="D140">
        <v>0.42099999999999999</v>
      </c>
      <c r="E140">
        <v>3.6999999999999998E-2</v>
      </c>
      <c r="F140">
        <v>4.2999999999999997E-2</v>
      </c>
      <c r="G140">
        <v>4.1000000000000002E-2</v>
      </c>
      <c r="H140">
        <v>4.1000000000000002E-2</v>
      </c>
      <c r="I140">
        <v>4.4999999999999998E-2</v>
      </c>
      <c r="J140">
        <v>4.1000000000000002E-2</v>
      </c>
      <c r="K140">
        <v>4.1000000000000002E-2</v>
      </c>
      <c r="L140">
        <v>4.1000000000000002E-2</v>
      </c>
    </row>
    <row r="141" spans="1:12" x14ac:dyDescent="0.25">
      <c r="A141">
        <v>4.1000000000000002E-2</v>
      </c>
      <c r="B141">
        <v>0.04</v>
      </c>
      <c r="C141">
        <v>4.1000000000000002E-2</v>
      </c>
      <c r="D141">
        <v>4.1000000000000002E-2</v>
      </c>
      <c r="E141">
        <v>0.04</v>
      </c>
      <c r="F141">
        <v>0.04</v>
      </c>
      <c r="G141">
        <v>0.04</v>
      </c>
      <c r="H141">
        <v>0.04</v>
      </c>
      <c r="I141">
        <v>4.1000000000000002E-2</v>
      </c>
      <c r="J141">
        <v>4.1000000000000002E-2</v>
      </c>
      <c r="K141">
        <v>0.04</v>
      </c>
      <c r="L141">
        <v>0.04</v>
      </c>
    </row>
    <row r="145" spans="1:12" x14ac:dyDescent="0.25">
      <c r="A145">
        <v>1</v>
      </c>
      <c r="B145">
        <v>2</v>
      </c>
      <c r="C145">
        <v>3</v>
      </c>
      <c r="D145">
        <v>4</v>
      </c>
      <c r="E145">
        <v>5</v>
      </c>
      <c r="F145">
        <v>6</v>
      </c>
      <c r="G145">
        <v>7</v>
      </c>
      <c r="H145">
        <v>8</v>
      </c>
      <c r="I145">
        <v>9</v>
      </c>
      <c r="J145">
        <v>10</v>
      </c>
      <c r="K145">
        <v>11</v>
      </c>
      <c r="L145">
        <v>12</v>
      </c>
    </row>
    <row r="146" spans="1:12" x14ac:dyDescent="0.25">
      <c r="A146">
        <v>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</row>
    <row r="147" spans="1:12" x14ac:dyDescent="0.25">
      <c r="A147">
        <v>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</row>
    <row r="148" spans="1:12" x14ac:dyDescent="0.25">
      <c r="A148">
        <v>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</row>
    <row r="149" spans="1:12" x14ac:dyDescent="0.25">
      <c r="A149">
        <v>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</row>
    <row r="150" spans="1:12" x14ac:dyDescent="0.25">
      <c r="A150">
        <v>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</row>
    <row r="151" spans="1:12" x14ac:dyDescent="0.25">
      <c r="A151">
        <v>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</row>
    <row r="152" spans="1:12" x14ac:dyDescent="0.25">
      <c r="A152">
        <v>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</row>
    <row r="153" spans="1:12" x14ac:dyDescent="0.25">
      <c r="A153">
        <v>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</row>
    <row r="155" spans="1:12" x14ac:dyDescent="0.25">
      <c r="A155" s="32"/>
      <c r="B155" s="32"/>
    </row>
    <row r="159" spans="1:12" x14ac:dyDescent="0.25">
      <c r="F159" s="40" t="s">
        <v>300</v>
      </c>
      <c r="G159" t="s">
        <v>10</v>
      </c>
      <c r="H159" t="s">
        <v>11</v>
      </c>
      <c r="I159" t="s">
        <v>12</v>
      </c>
      <c r="J159" t="s">
        <v>13</v>
      </c>
    </row>
    <row r="160" spans="1:12" x14ac:dyDescent="0.25">
      <c r="F160" s="1">
        <v>0.16400000000000001</v>
      </c>
      <c r="G160" s="1">
        <v>0.85599999999999998</v>
      </c>
      <c r="H160" s="1">
        <v>0.97799999999999998</v>
      </c>
      <c r="I160" s="1">
        <v>0.82299999999999995</v>
      </c>
      <c r="J160" s="1">
        <v>0.88300000000000001</v>
      </c>
    </row>
    <row r="161" spans="6:10" x14ac:dyDescent="0.25">
      <c r="F161" s="1">
        <v>0.16</v>
      </c>
      <c r="G161" s="1">
        <v>0.88900000000000001</v>
      </c>
      <c r="H161" s="1">
        <v>0.92100000000000004</v>
      </c>
      <c r="I161" s="1">
        <v>0.81299999999999994</v>
      </c>
      <c r="J161" s="1">
        <v>0.79800000000000004</v>
      </c>
    </row>
    <row r="162" spans="6:10" x14ac:dyDescent="0.25">
      <c r="F162" s="1">
        <v>0.17100000000000001</v>
      </c>
      <c r="G162" s="1">
        <v>0.96699999999999997</v>
      </c>
      <c r="H162" s="1">
        <v>0.97899999999999998</v>
      </c>
      <c r="I162" s="1">
        <v>0.79800000000000004</v>
      </c>
      <c r="J162" s="1">
        <v>0.84499999999999997</v>
      </c>
    </row>
    <row r="163" spans="6:10" x14ac:dyDescent="0.25">
      <c r="F163" s="1">
        <v>0.17399999999999999</v>
      </c>
      <c r="G163" s="1">
        <v>0.95599999999999996</v>
      </c>
      <c r="H163" s="1">
        <v>1.121</v>
      </c>
      <c r="I163" s="1">
        <v>0.81100000000000005</v>
      </c>
      <c r="J163" s="1">
        <v>0.81399999999999995</v>
      </c>
    </row>
    <row r="164" spans="6:10" x14ac:dyDescent="0.25">
      <c r="F164" s="1">
        <v>0.16800000000000001</v>
      </c>
      <c r="G164" s="1">
        <v>0.85799999999999998</v>
      </c>
      <c r="H164" s="1">
        <v>0.81299999999999994</v>
      </c>
      <c r="I164" s="1">
        <v>0.79800000000000004</v>
      </c>
      <c r="J164" s="1">
        <v>0.90100000000000002</v>
      </c>
    </row>
    <row r="165" spans="6:10" x14ac:dyDescent="0.25">
      <c r="G165">
        <f t="shared" ref="G165:G170" si="0">G160-F160</f>
        <v>0.69199999999999995</v>
      </c>
      <c r="H165">
        <f t="shared" ref="H165:H170" si="1">H160-F160</f>
        <v>0.81399999999999995</v>
      </c>
      <c r="I165">
        <f t="shared" ref="I165:I170" si="2">I160-F160</f>
        <v>0.65900000000000003</v>
      </c>
      <c r="J165">
        <f t="shared" ref="J165:J170" si="3">J160-F160</f>
        <v>0.71899999999999997</v>
      </c>
    </row>
    <row r="166" spans="6:10" x14ac:dyDescent="0.25">
      <c r="G166">
        <f t="shared" si="0"/>
        <v>0.72899999999999998</v>
      </c>
      <c r="H166">
        <f t="shared" si="1"/>
        <v>0.76100000000000001</v>
      </c>
      <c r="I166">
        <f t="shared" si="2"/>
        <v>0.65300000000000002</v>
      </c>
      <c r="J166">
        <f t="shared" si="3"/>
        <v>0.63800000000000001</v>
      </c>
    </row>
    <row r="167" spans="6:10" x14ac:dyDescent="0.25">
      <c r="G167">
        <f t="shared" si="0"/>
        <v>0.79600000000000004</v>
      </c>
      <c r="H167">
        <f t="shared" si="1"/>
        <v>0.80800000000000005</v>
      </c>
      <c r="I167">
        <f t="shared" si="2"/>
        <v>0.627</v>
      </c>
      <c r="J167">
        <f t="shared" si="3"/>
        <v>0.67400000000000004</v>
      </c>
    </row>
    <row r="168" spans="6:10" x14ac:dyDescent="0.25">
      <c r="G168">
        <f t="shared" si="0"/>
        <v>0.78200000000000003</v>
      </c>
      <c r="H168">
        <f t="shared" si="1"/>
        <v>0.94699999999999995</v>
      </c>
      <c r="I168">
        <f t="shared" si="2"/>
        <v>0.63700000000000001</v>
      </c>
      <c r="J168">
        <f t="shared" si="3"/>
        <v>0.64</v>
      </c>
    </row>
    <row r="169" spans="6:10" x14ac:dyDescent="0.25">
      <c r="G169">
        <f t="shared" si="0"/>
        <v>0.69</v>
      </c>
      <c r="H169">
        <f t="shared" si="1"/>
        <v>0.64500000000000002</v>
      </c>
      <c r="I169">
        <f t="shared" si="2"/>
        <v>0.63</v>
      </c>
      <c r="J169">
        <f t="shared" si="3"/>
        <v>0.73299999999999998</v>
      </c>
    </row>
    <row r="170" spans="6:10" x14ac:dyDescent="0.25">
      <c r="G170">
        <f t="shared" si="0"/>
        <v>0.69199999999999995</v>
      </c>
      <c r="H170">
        <f t="shared" si="1"/>
        <v>0.81399999999999995</v>
      </c>
      <c r="I170">
        <f t="shared" si="2"/>
        <v>0.65900000000000003</v>
      </c>
      <c r="J170">
        <f t="shared" si="3"/>
        <v>0.71899999999999997</v>
      </c>
    </row>
    <row r="171" spans="6:10" x14ac:dyDescent="0.25">
      <c r="G171">
        <v>1</v>
      </c>
      <c r="H171">
        <f t="shared" ref="H171:H175" si="4">H165/G165</f>
        <v>1.17630057803468</v>
      </c>
      <c r="I171">
        <f t="shared" ref="I171:I175" si="5">I165/G165</f>
        <v>0.95231213872832399</v>
      </c>
      <c r="J171">
        <f t="shared" ref="J171:J175" si="6">J165/G165</f>
        <v>1.03901734104046</v>
      </c>
    </row>
    <row r="172" spans="6:10" x14ac:dyDescent="0.25">
      <c r="G172">
        <v>1</v>
      </c>
      <c r="H172">
        <f t="shared" si="4"/>
        <v>1.0438957475994499</v>
      </c>
      <c r="I172">
        <f t="shared" si="5"/>
        <v>0.895747599451303</v>
      </c>
      <c r="J172">
        <f t="shared" si="6"/>
        <v>0.87517146776405996</v>
      </c>
    </row>
    <row r="173" spans="6:10" x14ac:dyDescent="0.25">
      <c r="G173">
        <v>1</v>
      </c>
      <c r="H173">
        <f t="shared" si="4"/>
        <v>1.0150753768844201</v>
      </c>
      <c r="I173">
        <f t="shared" si="5"/>
        <v>0.78768844221105505</v>
      </c>
      <c r="J173">
        <f t="shared" si="6"/>
        <v>0.84673366834170805</v>
      </c>
    </row>
    <row r="174" spans="6:10" x14ac:dyDescent="0.25">
      <c r="G174">
        <v>1</v>
      </c>
      <c r="H174">
        <f t="shared" si="4"/>
        <v>1.2109974424552401</v>
      </c>
      <c r="I174">
        <f t="shared" si="5"/>
        <v>0.81457800511508904</v>
      </c>
      <c r="J174">
        <f t="shared" si="6"/>
        <v>0.81841432225063904</v>
      </c>
    </row>
    <row r="175" spans="6:10" x14ac:dyDescent="0.25">
      <c r="G175">
        <v>1</v>
      </c>
      <c r="H175">
        <f t="shared" si="4"/>
        <v>0.934782608695652</v>
      </c>
      <c r="I175">
        <f t="shared" si="5"/>
        <v>0.91304347826086996</v>
      </c>
      <c r="J175">
        <f t="shared" si="6"/>
        <v>1.0623188405797099</v>
      </c>
    </row>
    <row r="179" spans="1:2" x14ac:dyDescent="0.25">
      <c r="A179" s="32" t="s">
        <v>52</v>
      </c>
      <c r="B179" s="33"/>
    </row>
    <row r="181" spans="1:2" x14ac:dyDescent="0.25">
      <c r="A181" s="40" t="s">
        <v>301</v>
      </c>
    </row>
    <row r="182" spans="1:2" x14ac:dyDescent="0.25">
      <c r="A182" s="40" t="s">
        <v>302</v>
      </c>
    </row>
    <row r="183" spans="1:2" x14ac:dyDescent="0.25">
      <c r="A183" s="40" t="s">
        <v>303</v>
      </c>
      <c r="B183" s="40" t="s">
        <v>304</v>
      </c>
    </row>
    <row r="184" spans="1:2" x14ac:dyDescent="0.25">
      <c r="A184" s="40" t="s">
        <v>305</v>
      </c>
    </row>
    <row r="186" spans="1:2" x14ac:dyDescent="0.25">
      <c r="A186" s="40" t="s">
        <v>306</v>
      </c>
    </row>
    <row r="187" spans="1:2" x14ac:dyDescent="0.25">
      <c r="A187" s="40" t="s">
        <v>307</v>
      </c>
    </row>
    <row r="188" spans="1:2" x14ac:dyDescent="0.25">
      <c r="A188" s="40" t="s">
        <v>308</v>
      </c>
    </row>
    <row r="189" spans="1:2" x14ac:dyDescent="0.25">
      <c r="A189" s="40" t="s">
        <v>309</v>
      </c>
    </row>
    <row r="190" spans="1:2" x14ac:dyDescent="0.25">
      <c r="A190" s="40" t="s">
        <v>310</v>
      </c>
    </row>
    <row r="192" spans="1:2" x14ac:dyDescent="0.25">
      <c r="A192" s="40" t="s">
        <v>311</v>
      </c>
    </row>
    <row r="193" spans="1:7" x14ac:dyDescent="0.25">
      <c r="A193" s="40" t="s">
        <v>312</v>
      </c>
    </row>
    <row r="194" spans="1:7" x14ac:dyDescent="0.25">
      <c r="A194" s="40" t="s">
        <v>313</v>
      </c>
    </row>
    <row r="195" spans="1:7" x14ac:dyDescent="0.25">
      <c r="A195" s="40" t="s">
        <v>314</v>
      </c>
    </row>
    <row r="196" spans="1:7" x14ac:dyDescent="0.25">
      <c r="A196" s="40" t="s">
        <v>315</v>
      </c>
    </row>
    <row r="197" spans="1:7" x14ac:dyDescent="0.25">
      <c r="A197" s="40" t="s">
        <v>316</v>
      </c>
    </row>
    <row r="198" spans="1:7" x14ac:dyDescent="0.25">
      <c r="A198" s="40" t="s">
        <v>317</v>
      </c>
    </row>
    <row r="199" spans="1:7" x14ac:dyDescent="0.25">
      <c r="A199" s="40" t="s">
        <v>318</v>
      </c>
    </row>
    <row r="200" spans="1:7" x14ac:dyDescent="0.25">
      <c r="A200" s="40" t="s">
        <v>319</v>
      </c>
    </row>
    <row r="201" spans="1:7" x14ac:dyDescent="0.25">
      <c r="A201" s="40" t="s">
        <v>320</v>
      </c>
    </row>
    <row r="202" spans="1:7" x14ac:dyDescent="0.25">
      <c r="A202" s="40" t="s">
        <v>321</v>
      </c>
    </row>
    <row r="203" spans="1:7" x14ac:dyDescent="0.25">
      <c r="A203" s="40" t="s">
        <v>322</v>
      </c>
    </row>
    <row r="204" spans="1:7" x14ac:dyDescent="0.25">
      <c r="A204" s="40" t="s">
        <v>323</v>
      </c>
    </row>
    <row r="206" spans="1:7" x14ac:dyDescent="0.25">
      <c r="A206" s="40" t="s">
        <v>324</v>
      </c>
    </row>
    <row r="207" spans="1:7" x14ac:dyDescent="0.25">
      <c r="A207" s="40" t="s">
        <v>317</v>
      </c>
    </row>
    <row r="208" spans="1:7" x14ac:dyDescent="0.25">
      <c r="A208" s="40" t="s">
        <v>326</v>
      </c>
      <c r="B208" s="44" t="s">
        <v>299</v>
      </c>
      <c r="C208" s="44" t="s">
        <v>2</v>
      </c>
      <c r="D208" s="44" t="s">
        <v>3</v>
      </c>
      <c r="E208" s="44" t="s">
        <v>4</v>
      </c>
      <c r="F208" s="44" t="s">
        <v>5</v>
      </c>
      <c r="G208" t="s">
        <v>6</v>
      </c>
    </row>
    <row r="210" spans="1:13" x14ac:dyDescent="0.25">
      <c r="A210" s="40" t="s">
        <v>327</v>
      </c>
    </row>
    <row r="211" spans="1:13" x14ac:dyDescent="0.25">
      <c r="B211">
        <v>1</v>
      </c>
      <c r="C211">
        <v>2</v>
      </c>
      <c r="D211">
        <v>3</v>
      </c>
      <c r="E211">
        <v>4</v>
      </c>
      <c r="F211">
        <v>5</v>
      </c>
      <c r="G211">
        <v>6</v>
      </c>
      <c r="H211">
        <v>7</v>
      </c>
      <c r="I211">
        <v>8</v>
      </c>
      <c r="J211">
        <v>9</v>
      </c>
      <c r="K211">
        <v>10</v>
      </c>
      <c r="L211">
        <v>11</v>
      </c>
      <c r="M211">
        <v>12</v>
      </c>
    </row>
    <row r="212" spans="1:13" x14ac:dyDescent="0.25">
      <c r="A212" t="s">
        <v>53</v>
      </c>
      <c r="B212" t="s">
        <v>7</v>
      </c>
      <c r="C212" t="s">
        <v>7</v>
      </c>
      <c r="D212" t="s">
        <v>7</v>
      </c>
      <c r="E212" t="s">
        <v>7</v>
      </c>
      <c r="F212" t="s">
        <v>7</v>
      </c>
      <c r="G212" t="s">
        <v>7</v>
      </c>
      <c r="H212" t="s">
        <v>7</v>
      </c>
      <c r="I212" t="s">
        <v>7</v>
      </c>
      <c r="J212" t="s">
        <v>7</v>
      </c>
      <c r="K212" t="s">
        <v>7</v>
      </c>
      <c r="L212" t="s">
        <v>7</v>
      </c>
      <c r="M212" t="s">
        <v>7</v>
      </c>
    </row>
    <row r="213" spans="1:13" x14ac:dyDescent="0.25">
      <c r="A213" t="s">
        <v>54</v>
      </c>
      <c r="B213" t="s">
        <v>7</v>
      </c>
      <c r="C213" t="s">
        <v>7</v>
      </c>
      <c r="D213" t="s">
        <v>7</v>
      </c>
      <c r="E213" t="s">
        <v>7</v>
      </c>
      <c r="F213" t="s">
        <v>7</v>
      </c>
      <c r="G213" t="s">
        <v>7</v>
      </c>
      <c r="H213" t="s">
        <v>7</v>
      </c>
      <c r="I213" t="s">
        <v>7</v>
      </c>
      <c r="J213" t="s">
        <v>7</v>
      </c>
      <c r="K213" t="s">
        <v>7</v>
      </c>
      <c r="L213" t="s">
        <v>7</v>
      </c>
      <c r="M213" t="s">
        <v>7</v>
      </c>
    </row>
    <row r="214" spans="1:13" x14ac:dyDescent="0.25">
      <c r="A214" t="s">
        <v>55</v>
      </c>
      <c r="B214" t="s">
        <v>7</v>
      </c>
      <c r="C214" t="s">
        <v>7</v>
      </c>
      <c r="D214" t="s">
        <v>7</v>
      </c>
      <c r="E214" t="s">
        <v>7</v>
      </c>
      <c r="F214" t="s">
        <v>7</v>
      </c>
      <c r="G214" t="s">
        <v>7</v>
      </c>
      <c r="H214" t="s">
        <v>7</v>
      </c>
      <c r="I214" t="s">
        <v>7</v>
      </c>
      <c r="J214" t="s">
        <v>7</v>
      </c>
      <c r="K214" t="s">
        <v>7</v>
      </c>
      <c r="L214" t="s">
        <v>7</v>
      </c>
      <c r="M214" t="s">
        <v>7</v>
      </c>
    </row>
    <row r="215" spans="1:13" x14ac:dyDescent="0.25">
      <c r="A215" t="s">
        <v>56</v>
      </c>
      <c r="B215" t="s">
        <v>7</v>
      </c>
      <c r="C215" t="s">
        <v>7</v>
      </c>
      <c r="D215" t="s">
        <v>7</v>
      </c>
      <c r="E215" t="s">
        <v>7</v>
      </c>
      <c r="F215" t="s">
        <v>7</v>
      </c>
      <c r="G215" t="s">
        <v>7</v>
      </c>
      <c r="H215" t="s">
        <v>7</v>
      </c>
      <c r="I215" t="s">
        <v>7</v>
      </c>
      <c r="J215" t="s">
        <v>7</v>
      </c>
      <c r="K215" t="s">
        <v>7</v>
      </c>
      <c r="L215" t="s">
        <v>7</v>
      </c>
      <c r="M215" t="s">
        <v>7</v>
      </c>
    </row>
    <row r="216" spans="1:13" x14ac:dyDescent="0.25">
      <c r="A216" t="s">
        <v>57</v>
      </c>
      <c r="B216" t="s">
        <v>7</v>
      </c>
      <c r="C216" t="s">
        <v>7</v>
      </c>
      <c r="D216" t="s">
        <v>7</v>
      </c>
      <c r="E216" t="s">
        <v>7</v>
      </c>
      <c r="F216" t="s">
        <v>7</v>
      </c>
      <c r="G216" t="s">
        <v>7</v>
      </c>
      <c r="H216" t="s">
        <v>7</v>
      </c>
      <c r="I216" t="s">
        <v>7</v>
      </c>
      <c r="J216" t="s">
        <v>7</v>
      </c>
      <c r="K216" t="s">
        <v>7</v>
      </c>
      <c r="L216" t="s">
        <v>7</v>
      </c>
      <c r="M216" t="s">
        <v>7</v>
      </c>
    </row>
    <row r="217" spans="1:13" x14ac:dyDescent="0.25">
      <c r="A217" t="s">
        <v>58</v>
      </c>
      <c r="B217" t="s">
        <v>7</v>
      </c>
      <c r="C217" t="s">
        <v>7</v>
      </c>
      <c r="D217" t="s">
        <v>7</v>
      </c>
      <c r="E217" t="s">
        <v>7</v>
      </c>
      <c r="F217" t="s">
        <v>7</v>
      </c>
      <c r="G217" t="s">
        <v>7</v>
      </c>
      <c r="H217" t="s">
        <v>7</v>
      </c>
      <c r="I217" t="s">
        <v>7</v>
      </c>
      <c r="J217" t="s">
        <v>7</v>
      </c>
      <c r="K217" t="s">
        <v>7</v>
      </c>
      <c r="L217" t="s">
        <v>7</v>
      </c>
      <c r="M217" t="s">
        <v>7</v>
      </c>
    </row>
    <row r="218" spans="1:13" x14ac:dyDescent="0.25">
      <c r="A218" t="s">
        <v>59</v>
      </c>
      <c r="B218" t="s">
        <v>7</v>
      </c>
      <c r="C218" t="s">
        <v>7</v>
      </c>
      <c r="D218" t="s">
        <v>7</v>
      </c>
      <c r="E218" t="s">
        <v>7</v>
      </c>
      <c r="F218" t="s">
        <v>7</v>
      </c>
      <c r="G218" t="s">
        <v>7</v>
      </c>
      <c r="H218" t="s">
        <v>7</v>
      </c>
      <c r="I218" t="s">
        <v>7</v>
      </c>
      <c r="J218" t="s">
        <v>7</v>
      </c>
      <c r="K218" t="s">
        <v>7</v>
      </c>
      <c r="L218" t="s">
        <v>7</v>
      </c>
      <c r="M218" t="s">
        <v>7</v>
      </c>
    </row>
    <row r="219" spans="1:13" x14ac:dyDescent="0.25">
      <c r="A219" t="s">
        <v>60</v>
      </c>
      <c r="B219" t="s">
        <v>7</v>
      </c>
      <c r="C219" t="s">
        <v>7</v>
      </c>
      <c r="D219" t="s">
        <v>7</v>
      </c>
      <c r="E219" t="s">
        <v>7</v>
      </c>
      <c r="F219" t="s">
        <v>7</v>
      </c>
      <c r="G219" t="s">
        <v>7</v>
      </c>
      <c r="H219" t="s">
        <v>7</v>
      </c>
      <c r="I219" t="s">
        <v>7</v>
      </c>
      <c r="J219" t="s">
        <v>7</v>
      </c>
      <c r="K219" t="s">
        <v>7</v>
      </c>
      <c r="L219" t="s">
        <v>7</v>
      </c>
      <c r="M219" t="s">
        <v>7</v>
      </c>
    </row>
    <row r="221" spans="1:13" x14ac:dyDescent="0.25">
      <c r="A221" s="40" t="s">
        <v>328</v>
      </c>
    </row>
    <row r="222" spans="1:13" x14ac:dyDescent="0.25">
      <c r="A222" s="40" t="s">
        <v>329</v>
      </c>
    </row>
    <row r="223" spans="1:13" x14ac:dyDescent="0.25">
      <c r="B223">
        <v>1</v>
      </c>
      <c r="C223">
        <v>2</v>
      </c>
      <c r="D223">
        <v>3</v>
      </c>
      <c r="E223">
        <v>4</v>
      </c>
      <c r="F223">
        <v>5</v>
      </c>
      <c r="G223">
        <v>6</v>
      </c>
      <c r="H223">
        <v>7</v>
      </c>
      <c r="I223">
        <v>8</v>
      </c>
      <c r="J223">
        <v>9</v>
      </c>
      <c r="K223">
        <v>10</v>
      </c>
      <c r="L223">
        <v>11</v>
      </c>
      <c r="M223">
        <v>12</v>
      </c>
    </row>
    <row r="224" spans="1:13" x14ac:dyDescent="0.25">
      <c r="A224" s="40" t="s">
        <v>330</v>
      </c>
    </row>
    <row r="225" spans="1:13" x14ac:dyDescent="0.25">
      <c r="A225" t="s">
        <v>53</v>
      </c>
      <c r="B225">
        <v>4.1000000000000002E-2</v>
      </c>
      <c r="C225">
        <v>4.1000000000000002E-2</v>
      </c>
      <c r="D225">
        <v>4.1000000000000002E-2</v>
      </c>
      <c r="E225">
        <v>0.04</v>
      </c>
      <c r="F225">
        <v>0.04</v>
      </c>
      <c r="G225">
        <v>0.04</v>
      </c>
      <c r="H225">
        <v>0.04</v>
      </c>
      <c r="I225">
        <v>4.1000000000000002E-2</v>
      </c>
      <c r="J225">
        <v>0.04</v>
      </c>
      <c r="K225">
        <v>4.1000000000000002E-2</v>
      </c>
      <c r="L225">
        <v>0.04</v>
      </c>
      <c r="M225">
        <v>4.2999999999999997E-2</v>
      </c>
    </row>
    <row r="226" spans="1:13" x14ac:dyDescent="0.25">
      <c r="A226" t="s">
        <v>54</v>
      </c>
      <c r="B226">
        <v>0.04</v>
      </c>
      <c r="C226" s="1">
        <v>0.161</v>
      </c>
      <c r="D226" s="1">
        <v>0.89100000000000001</v>
      </c>
      <c r="E226" s="1">
        <v>0.94099999999999995</v>
      </c>
      <c r="F226" s="1">
        <v>1.0309999999999999</v>
      </c>
      <c r="G226" s="1">
        <v>0.91800000000000004</v>
      </c>
      <c r="H226">
        <v>3.9E-2</v>
      </c>
      <c r="I226">
        <v>0.04</v>
      </c>
      <c r="J226">
        <v>4.2999999999999997E-2</v>
      </c>
      <c r="K226">
        <v>4.1000000000000002E-2</v>
      </c>
      <c r="L226">
        <v>4.1000000000000002E-2</v>
      </c>
      <c r="M226">
        <v>0.04</v>
      </c>
    </row>
    <row r="227" spans="1:13" x14ac:dyDescent="0.25">
      <c r="A227" t="s">
        <v>55</v>
      </c>
      <c r="B227">
        <v>0.04</v>
      </c>
      <c r="C227" s="1">
        <v>0.16200000000000001</v>
      </c>
      <c r="D227" s="1">
        <v>0.94299999999999995</v>
      </c>
      <c r="E227" s="1">
        <v>0.879</v>
      </c>
      <c r="F227" s="1">
        <v>0.97099999999999997</v>
      </c>
      <c r="G227" s="1">
        <v>0.86699999999999999</v>
      </c>
      <c r="H227">
        <v>3.9E-2</v>
      </c>
      <c r="I227">
        <v>3.9E-2</v>
      </c>
      <c r="J227">
        <v>3.7999999999999999E-2</v>
      </c>
      <c r="K227">
        <v>3.9E-2</v>
      </c>
      <c r="L227">
        <v>3.9E-2</v>
      </c>
      <c r="M227">
        <v>0.04</v>
      </c>
    </row>
    <row r="228" spans="1:13" x14ac:dyDescent="0.25">
      <c r="A228" t="s">
        <v>56</v>
      </c>
      <c r="B228">
        <v>3.9E-2</v>
      </c>
      <c r="C228" s="1">
        <v>0.17100000000000001</v>
      </c>
      <c r="D228" s="1">
        <v>0.91200000000000003</v>
      </c>
      <c r="E228" s="1">
        <v>0.81899999999999995</v>
      </c>
      <c r="F228" s="1">
        <v>0.96699999999999997</v>
      </c>
      <c r="G228" s="1">
        <v>0.84299999999999997</v>
      </c>
      <c r="H228">
        <v>3.5000000000000003E-2</v>
      </c>
      <c r="I228">
        <v>3.5999999999999997E-2</v>
      </c>
      <c r="J228">
        <v>3.7999999999999999E-2</v>
      </c>
      <c r="K228">
        <v>3.9E-2</v>
      </c>
      <c r="L228">
        <v>3.9E-2</v>
      </c>
      <c r="M228">
        <v>0.04</v>
      </c>
    </row>
    <row r="229" spans="1:13" x14ac:dyDescent="0.25">
      <c r="A229" t="s">
        <v>57</v>
      </c>
      <c r="B229">
        <v>3.9E-2</v>
      </c>
      <c r="C229" s="1">
        <v>0.16900000000000001</v>
      </c>
      <c r="D229" s="1">
        <v>0.88200000000000001</v>
      </c>
      <c r="E229" s="1">
        <v>0.91200000000000003</v>
      </c>
      <c r="F229" s="1">
        <v>0.97099999999999997</v>
      </c>
      <c r="G229" s="1">
        <v>0.93100000000000005</v>
      </c>
      <c r="H229">
        <v>0.04</v>
      </c>
      <c r="I229">
        <v>3.7999999999999999E-2</v>
      </c>
      <c r="J229">
        <v>3.7999999999999999E-2</v>
      </c>
      <c r="K229">
        <v>3.9E-2</v>
      </c>
      <c r="L229">
        <v>3.9E-2</v>
      </c>
      <c r="M229">
        <v>0.04</v>
      </c>
    </row>
    <row r="230" spans="1:13" x14ac:dyDescent="0.25">
      <c r="A230" t="s">
        <v>58</v>
      </c>
      <c r="B230">
        <v>0.04</v>
      </c>
      <c r="C230" s="1">
        <v>0.16800000000000001</v>
      </c>
      <c r="D230" s="1">
        <v>0.86699999999999999</v>
      </c>
      <c r="E230" s="1">
        <v>0.85099999999999998</v>
      </c>
      <c r="F230" s="1">
        <v>0.92300000000000004</v>
      </c>
      <c r="G230" s="1">
        <v>0.90100000000000002</v>
      </c>
      <c r="H230">
        <v>3.9E-2</v>
      </c>
      <c r="I230">
        <v>3.9E-2</v>
      </c>
      <c r="J230">
        <v>3.9E-2</v>
      </c>
      <c r="K230">
        <v>3.9E-2</v>
      </c>
      <c r="L230">
        <v>3.9E-2</v>
      </c>
      <c r="M230">
        <v>0.04</v>
      </c>
    </row>
    <row r="231" spans="1:13" x14ac:dyDescent="0.25">
      <c r="A231" t="s">
        <v>59</v>
      </c>
      <c r="B231">
        <v>4.2000000000000003E-2</v>
      </c>
      <c r="C231">
        <v>0.04</v>
      </c>
      <c r="D231">
        <v>4.1000000000000002E-2</v>
      </c>
      <c r="E231">
        <v>0.04</v>
      </c>
      <c r="F231">
        <v>3.9E-2</v>
      </c>
      <c r="G231">
        <v>4.2000000000000003E-2</v>
      </c>
      <c r="H231">
        <v>4.1000000000000002E-2</v>
      </c>
      <c r="I231">
        <v>4.1000000000000002E-2</v>
      </c>
      <c r="J231">
        <v>4.3999999999999997E-2</v>
      </c>
      <c r="K231">
        <v>4.1000000000000002E-2</v>
      </c>
      <c r="L231">
        <v>4.1000000000000002E-2</v>
      </c>
      <c r="M231">
        <v>0.04</v>
      </c>
    </row>
    <row r="232" spans="1:13" x14ac:dyDescent="0.25">
      <c r="A232" t="s">
        <v>60</v>
      </c>
      <c r="B232">
        <v>4.1000000000000002E-2</v>
      </c>
      <c r="C232">
        <v>4.1000000000000002E-2</v>
      </c>
      <c r="D232">
        <v>4.1000000000000002E-2</v>
      </c>
      <c r="E232">
        <v>0.04</v>
      </c>
      <c r="F232">
        <v>0.04</v>
      </c>
      <c r="G232">
        <v>0.04</v>
      </c>
      <c r="H232">
        <v>0.04</v>
      </c>
      <c r="I232">
        <v>0.04</v>
      </c>
      <c r="J232">
        <v>4.1000000000000002E-2</v>
      </c>
      <c r="K232">
        <v>4.1000000000000002E-2</v>
      </c>
      <c r="L232">
        <v>4.1000000000000002E-2</v>
      </c>
      <c r="M232">
        <v>4.1000000000000002E-2</v>
      </c>
    </row>
    <row r="234" spans="1:13" x14ac:dyDescent="0.25">
      <c r="A234" s="40" t="s">
        <v>331</v>
      </c>
    </row>
    <row r="235" spans="1:13" x14ac:dyDescent="0.25">
      <c r="A235" s="40" t="s">
        <v>332</v>
      </c>
    </row>
    <row r="236" spans="1:13" x14ac:dyDescent="0.25">
      <c r="B236">
        <v>1</v>
      </c>
      <c r="C236">
        <v>2</v>
      </c>
      <c r="D236">
        <v>3</v>
      </c>
      <c r="E236">
        <v>4</v>
      </c>
      <c r="F236">
        <v>5</v>
      </c>
      <c r="G236">
        <v>6</v>
      </c>
      <c r="H236">
        <v>7</v>
      </c>
      <c r="I236">
        <v>8</v>
      </c>
      <c r="J236">
        <v>9</v>
      </c>
      <c r="K236">
        <v>10</v>
      </c>
      <c r="L236">
        <v>11</v>
      </c>
      <c r="M236">
        <v>12</v>
      </c>
    </row>
    <row r="237" spans="1:13" x14ac:dyDescent="0.25">
      <c r="A237" t="s">
        <v>53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</row>
    <row r="238" spans="1:13" x14ac:dyDescent="0.25">
      <c r="A238" t="s">
        <v>5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</row>
    <row r="239" spans="1:13" x14ac:dyDescent="0.25">
      <c r="A239" t="s">
        <v>55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</row>
    <row r="240" spans="1:13" x14ac:dyDescent="0.25">
      <c r="A240" t="s">
        <v>56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</row>
    <row r="241" spans="1:13" x14ac:dyDescent="0.25">
      <c r="A241" t="s">
        <v>57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</row>
    <row r="242" spans="1:13" x14ac:dyDescent="0.25">
      <c r="A242" t="s">
        <v>58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</row>
    <row r="243" spans="1:13" x14ac:dyDescent="0.25">
      <c r="A243" t="s">
        <v>5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</row>
    <row r="244" spans="1:13" x14ac:dyDescent="0.25">
      <c r="A244" t="s">
        <v>60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</row>
    <row r="246" spans="1:13" x14ac:dyDescent="0.25">
      <c r="A246" s="40" t="s">
        <v>333</v>
      </c>
    </row>
    <row r="247" spans="1:13" x14ac:dyDescent="0.25">
      <c r="A247" t="s">
        <v>61</v>
      </c>
    </row>
    <row r="248" spans="1:13" x14ac:dyDescent="0.25">
      <c r="A248" t="s">
        <v>62</v>
      </c>
    </row>
    <row r="249" spans="1:13" x14ac:dyDescent="0.25">
      <c r="A249" s="41" t="s">
        <v>325</v>
      </c>
      <c r="B249" s="40" t="s">
        <v>334</v>
      </c>
      <c r="C249" s="40" t="s">
        <v>335</v>
      </c>
    </row>
    <row r="251" spans="1:13" x14ac:dyDescent="0.25">
      <c r="E251">
        <v>0.161</v>
      </c>
      <c r="F251">
        <v>0.89100000000000001</v>
      </c>
      <c r="G251">
        <v>0.94099999999999995</v>
      </c>
      <c r="H251">
        <v>1.0309999999999999</v>
      </c>
      <c r="I251">
        <v>0.91800000000000004</v>
      </c>
    </row>
    <row r="252" spans="1:13" x14ac:dyDescent="0.25">
      <c r="E252">
        <v>0.16200000000000001</v>
      </c>
      <c r="F252">
        <v>0.94299999999999995</v>
      </c>
      <c r="G252">
        <v>0.879</v>
      </c>
      <c r="H252">
        <v>0.97099999999999997</v>
      </c>
      <c r="I252">
        <v>0.86699999999999999</v>
      </c>
    </row>
    <row r="253" spans="1:13" x14ac:dyDescent="0.25">
      <c r="E253">
        <v>0.17100000000000001</v>
      </c>
      <c r="F253">
        <v>0.91200000000000003</v>
      </c>
      <c r="G253">
        <v>0.81899999999999995</v>
      </c>
      <c r="H253">
        <v>0.96699999999999997</v>
      </c>
      <c r="I253">
        <v>0.84299999999999997</v>
      </c>
    </row>
    <row r="254" spans="1:13" x14ac:dyDescent="0.25">
      <c r="E254">
        <v>0.16900000000000001</v>
      </c>
      <c r="F254">
        <v>0.88200000000000001</v>
      </c>
      <c r="G254">
        <v>0.91200000000000003</v>
      </c>
      <c r="H254">
        <v>0.97099999999999997</v>
      </c>
      <c r="I254">
        <v>0.93100000000000005</v>
      </c>
    </row>
    <row r="255" spans="1:13" x14ac:dyDescent="0.25">
      <c r="E255">
        <v>0.16800000000000001</v>
      </c>
      <c r="F255">
        <v>0.86699999999999999</v>
      </c>
      <c r="G255">
        <v>0.85099999999999998</v>
      </c>
      <c r="H255">
        <v>0.92300000000000004</v>
      </c>
      <c r="I255">
        <v>0.90100000000000002</v>
      </c>
    </row>
    <row r="256" spans="1:13" x14ac:dyDescent="0.25">
      <c r="F256">
        <f t="shared" ref="F256:F260" si="7">F251-E251</f>
        <v>0.73</v>
      </c>
      <c r="G256">
        <f t="shared" ref="G256:G260" si="8">G251-E251</f>
        <v>0.78</v>
      </c>
      <c r="H256">
        <f t="shared" ref="H256:H260" si="9">H251-E251</f>
        <v>0.87</v>
      </c>
      <c r="I256">
        <f t="shared" ref="I256:I260" si="10">I251-E251</f>
        <v>0.75700000000000001</v>
      </c>
    </row>
    <row r="257" spans="2:9" x14ac:dyDescent="0.25">
      <c r="F257">
        <f t="shared" si="7"/>
        <v>0.78100000000000003</v>
      </c>
      <c r="G257">
        <f t="shared" si="8"/>
        <v>0.71699999999999997</v>
      </c>
      <c r="H257">
        <f t="shared" si="9"/>
        <v>0.80900000000000005</v>
      </c>
      <c r="I257">
        <f t="shared" si="10"/>
        <v>0.70499999999999996</v>
      </c>
    </row>
    <row r="258" spans="2:9" x14ac:dyDescent="0.25">
      <c r="F258">
        <f t="shared" si="7"/>
        <v>0.74099999999999999</v>
      </c>
      <c r="G258">
        <f t="shared" si="8"/>
        <v>0.64800000000000002</v>
      </c>
      <c r="H258">
        <v>0.74299999999999999</v>
      </c>
      <c r="I258">
        <f t="shared" si="10"/>
        <v>0.67200000000000004</v>
      </c>
    </row>
    <row r="259" spans="2:9" x14ac:dyDescent="0.25">
      <c r="F259">
        <f t="shared" si="7"/>
        <v>0.71299999999999997</v>
      </c>
      <c r="G259">
        <f t="shared" si="8"/>
        <v>0.74299999999999999</v>
      </c>
      <c r="H259">
        <f t="shared" si="9"/>
        <v>0.80200000000000005</v>
      </c>
      <c r="I259">
        <f t="shared" si="10"/>
        <v>0.76200000000000001</v>
      </c>
    </row>
    <row r="260" spans="2:9" x14ac:dyDescent="0.25">
      <c r="F260">
        <f t="shared" si="7"/>
        <v>0.69899999999999995</v>
      </c>
      <c r="G260">
        <f t="shared" si="8"/>
        <v>0.68300000000000005</v>
      </c>
      <c r="H260">
        <f t="shared" si="9"/>
        <v>0.755</v>
      </c>
      <c r="I260">
        <f t="shared" si="10"/>
        <v>0.73299999999999998</v>
      </c>
    </row>
    <row r="261" spans="2:9" x14ac:dyDescent="0.25">
      <c r="F261">
        <f t="shared" ref="F261:F265" si="11">1</f>
        <v>1</v>
      </c>
      <c r="G261">
        <f t="shared" ref="G261:G265" si="12">G256/F256</f>
        <v>1.06849315068493</v>
      </c>
      <c r="H261">
        <f t="shared" ref="H261:H265" si="13">H256/F256</f>
        <v>1.1917808219178101</v>
      </c>
      <c r="I261">
        <f t="shared" ref="I261:I265" si="14">I256/F256</f>
        <v>1.0369863013698599</v>
      </c>
    </row>
    <row r="262" spans="2:9" x14ac:dyDescent="0.25">
      <c r="F262">
        <f t="shared" si="11"/>
        <v>1</v>
      </c>
      <c r="G262">
        <f t="shared" si="12"/>
        <v>0.91805377720870696</v>
      </c>
      <c r="H262">
        <f t="shared" si="13"/>
        <v>1.03585147247119</v>
      </c>
      <c r="I262">
        <f t="shared" si="14"/>
        <v>0.90268886043533902</v>
      </c>
    </row>
    <row r="263" spans="2:9" x14ac:dyDescent="0.25">
      <c r="F263">
        <f t="shared" si="11"/>
        <v>1</v>
      </c>
      <c r="G263">
        <f t="shared" si="12"/>
        <v>0.874493927125506</v>
      </c>
      <c r="H263">
        <f t="shared" si="13"/>
        <v>1.0026990553306301</v>
      </c>
      <c r="I263">
        <f t="shared" si="14"/>
        <v>0.90688259109311697</v>
      </c>
    </row>
    <row r="264" spans="2:9" x14ac:dyDescent="0.25">
      <c r="F264">
        <f t="shared" si="11"/>
        <v>1</v>
      </c>
      <c r="G264">
        <f t="shared" si="12"/>
        <v>1.0420757363253901</v>
      </c>
      <c r="H264">
        <f t="shared" si="13"/>
        <v>1.12482468443198</v>
      </c>
      <c r="I264">
        <f t="shared" si="14"/>
        <v>1.0687237026648</v>
      </c>
    </row>
    <row r="265" spans="2:9" x14ac:dyDescent="0.25">
      <c r="F265">
        <f t="shared" si="11"/>
        <v>1</v>
      </c>
      <c r="G265">
        <f t="shared" si="12"/>
        <v>0.97711015736766804</v>
      </c>
      <c r="H265">
        <f t="shared" si="13"/>
        <v>1.08011444921316</v>
      </c>
      <c r="I265">
        <f t="shared" si="14"/>
        <v>1.04864091559371</v>
      </c>
    </row>
    <row r="269" spans="2:9" x14ac:dyDescent="0.25">
      <c r="B269" s="2" t="s">
        <v>63</v>
      </c>
      <c r="C269" s="3" t="s">
        <v>14</v>
      </c>
      <c r="D269" s="3"/>
      <c r="E269" s="3"/>
      <c r="F269" s="3"/>
      <c r="G269" s="3"/>
    </row>
    <row r="270" spans="2:9" x14ac:dyDescent="0.25">
      <c r="B270" s="2" t="s">
        <v>64</v>
      </c>
      <c r="C270" s="3" t="s">
        <v>15</v>
      </c>
      <c r="D270" s="3"/>
      <c r="E270" s="3"/>
      <c r="F270" s="3"/>
      <c r="G270" s="3"/>
    </row>
    <row r="271" spans="2:9" x14ac:dyDescent="0.25">
      <c r="B271" s="2"/>
      <c r="C271" s="3"/>
      <c r="D271" s="3"/>
      <c r="E271" s="3"/>
      <c r="F271" s="3"/>
      <c r="G271" s="3"/>
    </row>
    <row r="272" spans="2:9" x14ac:dyDescent="0.25">
      <c r="B272" s="2" t="s">
        <v>65</v>
      </c>
      <c r="C272" s="3"/>
      <c r="D272" s="3"/>
      <c r="E272" s="3"/>
      <c r="F272" s="3"/>
      <c r="G272" s="3"/>
    </row>
    <row r="273" spans="2:7" x14ac:dyDescent="0.25">
      <c r="B273" s="2" t="s">
        <v>58</v>
      </c>
      <c r="C273" s="3">
        <v>2.6360000000000001</v>
      </c>
      <c r="D273" s="3"/>
      <c r="E273" s="3"/>
      <c r="F273" s="3"/>
      <c r="G273" s="3"/>
    </row>
    <row r="274" spans="2:7" x14ac:dyDescent="0.25">
      <c r="B274" s="2" t="s">
        <v>25</v>
      </c>
      <c r="C274" s="3">
        <v>8.5199999999999998E-2</v>
      </c>
      <c r="D274" s="3"/>
      <c r="E274" s="3"/>
      <c r="F274" s="3"/>
      <c r="G274" s="3"/>
    </row>
    <row r="275" spans="2:7" x14ac:dyDescent="0.25">
      <c r="B275" s="2" t="s">
        <v>66</v>
      </c>
      <c r="C275" s="3" t="s">
        <v>19</v>
      </c>
      <c r="D275" s="3"/>
      <c r="E275" s="3"/>
      <c r="F275" s="3"/>
      <c r="G275" s="3"/>
    </row>
    <row r="276" spans="2:7" x14ac:dyDescent="0.25">
      <c r="B276" s="2" t="s">
        <v>67</v>
      </c>
      <c r="C276" s="3" t="s">
        <v>20</v>
      </c>
      <c r="D276" s="3"/>
      <c r="E276" s="3"/>
      <c r="F276" s="3"/>
      <c r="G276" s="3"/>
    </row>
    <row r="277" spans="2:7" x14ac:dyDescent="0.25">
      <c r="B277" s="2" t="s">
        <v>68</v>
      </c>
      <c r="C277" s="3">
        <v>0.33079999999999998</v>
      </c>
      <c r="D277" s="3"/>
      <c r="E277" s="3"/>
      <c r="F277" s="3"/>
      <c r="G277" s="3"/>
    </row>
    <row r="278" spans="2:7" x14ac:dyDescent="0.25">
      <c r="B278" s="2"/>
      <c r="C278" s="3"/>
      <c r="D278" s="3"/>
      <c r="E278" s="3"/>
      <c r="F278" s="3"/>
      <c r="G278" s="3"/>
    </row>
    <row r="279" spans="2:7" x14ac:dyDescent="0.25">
      <c r="B279" s="2" t="s">
        <v>69</v>
      </c>
      <c r="C279" s="3"/>
      <c r="D279" s="3"/>
      <c r="E279" s="3"/>
      <c r="F279" s="3"/>
      <c r="G279" s="3"/>
    </row>
    <row r="280" spans="2:7" x14ac:dyDescent="0.25">
      <c r="B280" s="2" t="s">
        <v>24</v>
      </c>
      <c r="C280" s="3" t="s">
        <v>70</v>
      </c>
      <c r="D280" s="3"/>
      <c r="E280" s="3"/>
      <c r="F280" s="3"/>
      <c r="G280" s="3"/>
    </row>
    <row r="281" spans="2:7" x14ac:dyDescent="0.25">
      <c r="B281" s="2" t="s">
        <v>25</v>
      </c>
      <c r="C281" s="3">
        <v>0.1046</v>
      </c>
      <c r="D281" s="3"/>
      <c r="E281" s="3"/>
      <c r="F281" s="3"/>
      <c r="G281" s="3"/>
    </row>
    <row r="282" spans="2:7" x14ac:dyDescent="0.25">
      <c r="B282" s="2" t="s">
        <v>66</v>
      </c>
      <c r="C282" s="3" t="s">
        <v>19</v>
      </c>
      <c r="D282" s="3"/>
      <c r="E282" s="3"/>
      <c r="F282" s="3"/>
      <c r="G282" s="3"/>
    </row>
    <row r="283" spans="2:7" x14ac:dyDescent="0.25">
      <c r="B283" s="2" t="s">
        <v>71</v>
      </c>
      <c r="C283" s="3" t="s">
        <v>20</v>
      </c>
      <c r="D283" s="3"/>
      <c r="E283" s="3"/>
      <c r="F283" s="3"/>
      <c r="G283" s="3"/>
    </row>
    <row r="284" spans="2:7" x14ac:dyDescent="0.25">
      <c r="B284" s="2"/>
      <c r="C284" s="3"/>
      <c r="D284" s="3"/>
      <c r="E284" s="3"/>
      <c r="F284" s="3"/>
      <c r="G284" s="3"/>
    </row>
    <row r="285" spans="2:7" x14ac:dyDescent="0.25">
      <c r="B285" s="2" t="s">
        <v>72</v>
      </c>
      <c r="C285" s="3"/>
      <c r="D285" s="3"/>
      <c r="E285" s="3"/>
      <c r="F285" s="3"/>
      <c r="G285" s="3"/>
    </row>
    <row r="286" spans="2:7" x14ac:dyDescent="0.25">
      <c r="B286" s="2" t="s">
        <v>73</v>
      </c>
      <c r="C286" s="3"/>
      <c r="D286" s="3"/>
      <c r="E286" s="3"/>
      <c r="F286" s="3"/>
      <c r="G286" s="3"/>
    </row>
    <row r="287" spans="2:7" x14ac:dyDescent="0.25">
      <c r="B287" s="2" t="s">
        <v>25</v>
      </c>
      <c r="C287" s="3"/>
      <c r="D287" s="3"/>
      <c r="E287" s="3"/>
      <c r="F287" s="3"/>
      <c r="G287" s="3"/>
    </row>
    <row r="288" spans="2:7" x14ac:dyDescent="0.25">
      <c r="B288" s="2" t="s">
        <v>66</v>
      </c>
      <c r="C288" s="3"/>
      <c r="D288" s="3"/>
      <c r="E288" s="3"/>
      <c r="F288" s="3"/>
      <c r="G288" s="3"/>
    </row>
    <row r="289" spans="2:9" x14ac:dyDescent="0.25">
      <c r="B289" s="2" t="s">
        <v>71</v>
      </c>
      <c r="C289" s="3"/>
      <c r="D289" s="3"/>
      <c r="E289" s="3"/>
      <c r="F289" s="3"/>
      <c r="G289" s="3"/>
    </row>
    <row r="290" spans="2:9" x14ac:dyDescent="0.25">
      <c r="B290" s="2"/>
      <c r="C290" s="3"/>
      <c r="D290" s="3"/>
      <c r="E290" s="3"/>
      <c r="F290" s="3"/>
      <c r="G290" s="3"/>
    </row>
    <row r="291" spans="2:9" x14ac:dyDescent="0.25">
      <c r="B291" s="2" t="s">
        <v>74</v>
      </c>
      <c r="C291" s="3" t="s">
        <v>21</v>
      </c>
      <c r="D291" s="3" t="s">
        <v>22</v>
      </c>
      <c r="E291" s="3" t="s">
        <v>23</v>
      </c>
      <c r="F291" s="3" t="s">
        <v>24</v>
      </c>
      <c r="G291" s="3" t="s">
        <v>25</v>
      </c>
    </row>
    <row r="292" spans="2:9" x14ac:dyDescent="0.25">
      <c r="B292" s="2" t="s">
        <v>75</v>
      </c>
      <c r="C292" s="3">
        <v>3.712E-2</v>
      </c>
      <c r="D292" s="3">
        <v>3</v>
      </c>
      <c r="E292" s="3">
        <v>1.2370000000000001E-2</v>
      </c>
      <c r="F292" s="3" t="s">
        <v>76</v>
      </c>
      <c r="G292" s="3" t="s">
        <v>77</v>
      </c>
    </row>
    <row r="293" spans="2:9" x14ac:dyDescent="0.25">
      <c r="B293" s="2" t="s">
        <v>78</v>
      </c>
      <c r="C293" s="3">
        <v>7.51E-2</v>
      </c>
      <c r="D293" s="3">
        <v>16</v>
      </c>
      <c r="E293" s="3">
        <v>4.6940000000000003E-3</v>
      </c>
      <c r="F293" s="3"/>
      <c r="G293" s="3"/>
    </row>
    <row r="294" spans="2:9" x14ac:dyDescent="0.25">
      <c r="B294" s="2" t="s">
        <v>79</v>
      </c>
      <c r="C294" s="3">
        <v>0.11219999999999999</v>
      </c>
      <c r="D294" s="3">
        <v>19</v>
      </c>
      <c r="E294" s="3"/>
      <c r="F294" s="3"/>
      <c r="G294" s="3"/>
    </row>
    <row r="295" spans="2:9" x14ac:dyDescent="0.25">
      <c r="B295" s="2"/>
      <c r="C295" s="3"/>
      <c r="D295" s="3"/>
      <c r="E295" s="3"/>
      <c r="F295" s="3"/>
      <c r="G295" s="3"/>
    </row>
    <row r="296" spans="2:9" x14ac:dyDescent="0.25">
      <c r="B296" s="2" t="s">
        <v>80</v>
      </c>
      <c r="C296" s="3">
        <v>1</v>
      </c>
      <c r="D296" s="3"/>
      <c r="E296" s="3"/>
      <c r="F296" s="3"/>
      <c r="G296" s="3"/>
      <c r="H296" s="3"/>
      <c r="I296" s="3"/>
    </row>
    <row r="297" spans="2:9" x14ac:dyDescent="0.25">
      <c r="B297" s="2" t="s">
        <v>81</v>
      </c>
      <c r="C297" s="3">
        <v>6</v>
      </c>
      <c r="D297" s="3"/>
      <c r="E297" s="3"/>
      <c r="F297" s="3"/>
      <c r="G297" s="3"/>
      <c r="H297" s="3"/>
      <c r="I297" s="3"/>
    </row>
    <row r="298" spans="2:9" x14ac:dyDescent="0.25">
      <c r="B298" s="2" t="s">
        <v>82</v>
      </c>
      <c r="C298" s="3">
        <v>0.05</v>
      </c>
      <c r="D298" s="3"/>
      <c r="E298" s="3"/>
      <c r="F298" s="3"/>
      <c r="G298" s="3"/>
      <c r="H298" s="3"/>
      <c r="I298" s="3"/>
    </row>
    <row r="299" spans="2:9" x14ac:dyDescent="0.25">
      <c r="B299" s="2"/>
      <c r="C299" s="3"/>
      <c r="D299" s="3"/>
      <c r="E299" s="3"/>
      <c r="F299" s="3"/>
      <c r="G299" s="3"/>
      <c r="H299" s="3"/>
      <c r="I299" s="3"/>
    </row>
    <row r="300" spans="2:9" x14ac:dyDescent="0.25">
      <c r="B300" s="2" t="s">
        <v>83</v>
      </c>
      <c r="C300" s="3" t="s">
        <v>28</v>
      </c>
      <c r="D300" s="3" t="s">
        <v>29</v>
      </c>
      <c r="E300" s="3" t="s">
        <v>30</v>
      </c>
      <c r="F300" s="3" t="s">
        <v>31</v>
      </c>
      <c r="G300" s="3" t="s">
        <v>32</v>
      </c>
      <c r="H300" s="3"/>
      <c r="I300" s="3"/>
    </row>
    <row r="301" spans="2:9" x14ac:dyDescent="0.25">
      <c r="B301" s="4" t="s">
        <v>84</v>
      </c>
      <c r="C301" s="5">
        <v>2.3949999999999999E-2</v>
      </c>
      <c r="D301" s="5" t="s">
        <v>85</v>
      </c>
      <c r="E301" s="5" t="s">
        <v>20</v>
      </c>
      <c r="F301" s="5" t="s">
        <v>19</v>
      </c>
      <c r="G301" s="5">
        <v>0.94440000000000002</v>
      </c>
      <c r="H301" s="5" t="s">
        <v>34</v>
      </c>
      <c r="I301" s="3"/>
    </row>
    <row r="302" spans="2:9" x14ac:dyDescent="0.25">
      <c r="B302" s="4" t="s">
        <v>86</v>
      </c>
      <c r="C302" s="5">
        <v>-8.7050000000000002E-2</v>
      </c>
      <c r="D302" s="5" t="s">
        <v>87</v>
      </c>
      <c r="E302" s="5" t="s">
        <v>20</v>
      </c>
      <c r="F302" s="5" t="s">
        <v>19</v>
      </c>
      <c r="G302" s="5">
        <v>0.22559999999999999</v>
      </c>
      <c r="H302" s="5" t="s">
        <v>36</v>
      </c>
      <c r="I302" s="3"/>
    </row>
    <row r="303" spans="2:9" x14ac:dyDescent="0.25">
      <c r="B303" s="4" t="s">
        <v>88</v>
      </c>
      <c r="C303" s="5">
        <v>7.2160000000000002E-3</v>
      </c>
      <c r="D303" s="5" t="s">
        <v>89</v>
      </c>
      <c r="E303" s="5" t="s">
        <v>20</v>
      </c>
      <c r="F303" s="5" t="s">
        <v>19</v>
      </c>
      <c r="G303" s="5">
        <v>0.99829999999999997</v>
      </c>
      <c r="H303" s="5" t="s">
        <v>15</v>
      </c>
      <c r="I303" s="3"/>
    </row>
    <row r="304" spans="2:9" x14ac:dyDescent="0.25">
      <c r="B304" s="2" t="s">
        <v>90</v>
      </c>
      <c r="C304" s="3">
        <v>-0.111</v>
      </c>
      <c r="D304" s="3" t="s">
        <v>91</v>
      </c>
      <c r="E304" s="3" t="s">
        <v>20</v>
      </c>
      <c r="F304" s="3" t="s">
        <v>19</v>
      </c>
      <c r="G304" s="3">
        <v>8.7599999999999997E-2</v>
      </c>
      <c r="H304" s="3" t="s">
        <v>40</v>
      </c>
      <c r="I304" s="3"/>
    </row>
    <row r="305" spans="2:10" x14ac:dyDescent="0.25">
      <c r="B305" s="2" t="s">
        <v>92</v>
      </c>
      <c r="C305" s="3">
        <v>-1.6740000000000001E-2</v>
      </c>
      <c r="D305" s="3" t="s">
        <v>93</v>
      </c>
      <c r="E305" s="3" t="s">
        <v>20</v>
      </c>
      <c r="F305" s="3" t="s">
        <v>19</v>
      </c>
      <c r="G305" s="3">
        <v>0.97970000000000002</v>
      </c>
      <c r="H305" s="3" t="s">
        <v>42</v>
      </c>
      <c r="I305" s="3"/>
    </row>
    <row r="306" spans="2:10" x14ac:dyDescent="0.25">
      <c r="B306" s="2" t="s">
        <v>94</v>
      </c>
      <c r="C306" s="3">
        <v>9.4270000000000007E-2</v>
      </c>
      <c r="D306" s="3" t="s">
        <v>95</v>
      </c>
      <c r="E306" s="3" t="s">
        <v>20</v>
      </c>
      <c r="F306" s="3" t="s">
        <v>19</v>
      </c>
      <c r="G306" s="3">
        <v>0.17230000000000001</v>
      </c>
      <c r="H306" s="3" t="s">
        <v>44</v>
      </c>
      <c r="I306" s="3"/>
      <c r="J306" s="3"/>
    </row>
    <row r="307" spans="2:10" x14ac:dyDescent="0.25">
      <c r="B307" s="2"/>
      <c r="C307" s="3"/>
      <c r="D307" s="3"/>
      <c r="E307" s="3"/>
      <c r="F307" s="3"/>
      <c r="G307" s="3"/>
      <c r="H307" s="3"/>
      <c r="I307" s="3"/>
      <c r="J307" s="3"/>
    </row>
    <row r="308" spans="2:10" x14ac:dyDescent="0.25">
      <c r="B308" s="2" t="s">
        <v>96</v>
      </c>
      <c r="C308" s="3" t="s">
        <v>45</v>
      </c>
      <c r="D308" s="3" t="s">
        <v>46</v>
      </c>
      <c r="E308" s="3" t="s">
        <v>28</v>
      </c>
      <c r="F308" s="3" t="s">
        <v>47</v>
      </c>
      <c r="G308" s="3" t="s">
        <v>48</v>
      </c>
      <c r="H308" s="3" t="s">
        <v>49</v>
      </c>
      <c r="I308" s="3" t="s">
        <v>50</v>
      </c>
      <c r="J308" s="3" t="s">
        <v>22</v>
      </c>
    </row>
    <row r="309" spans="2:10" x14ac:dyDescent="0.25">
      <c r="B309" s="2" t="s">
        <v>84</v>
      </c>
      <c r="C309" s="3">
        <v>1</v>
      </c>
      <c r="D309" s="3">
        <v>0.97599999999999998</v>
      </c>
      <c r="E309" s="3">
        <v>2.3949999999999999E-2</v>
      </c>
      <c r="F309" s="3">
        <v>4.333E-2</v>
      </c>
      <c r="G309" s="3">
        <v>5</v>
      </c>
      <c r="H309" s="3">
        <v>5</v>
      </c>
      <c r="I309" s="3">
        <v>0.78180000000000005</v>
      </c>
      <c r="J309" s="3">
        <v>16</v>
      </c>
    </row>
    <row r="310" spans="2:10" x14ac:dyDescent="0.25">
      <c r="B310" s="2" t="s">
        <v>86</v>
      </c>
      <c r="C310" s="3">
        <v>1</v>
      </c>
      <c r="D310" s="3">
        <v>1.087</v>
      </c>
      <c r="E310" s="3">
        <v>-8.7050000000000002E-2</v>
      </c>
      <c r="F310" s="3">
        <v>4.333E-2</v>
      </c>
      <c r="G310" s="3">
        <v>5</v>
      </c>
      <c r="H310" s="3">
        <v>5</v>
      </c>
      <c r="I310" s="3">
        <v>2.8410000000000002</v>
      </c>
      <c r="J310" s="3">
        <v>16</v>
      </c>
    </row>
    <row r="311" spans="2:10" x14ac:dyDescent="0.25">
      <c r="B311" s="2" t="s">
        <v>88</v>
      </c>
      <c r="C311" s="3">
        <v>1</v>
      </c>
      <c r="D311" s="3">
        <v>0.99280000000000002</v>
      </c>
      <c r="E311" s="3">
        <v>7.2160000000000002E-3</v>
      </c>
      <c r="F311" s="3">
        <v>4.333E-2</v>
      </c>
      <c r="G311" s="3">
        <v>5</v>
      </c>
      <c r="H311" s="3">
        <v>5</v>
      </c>
      <c r="I311" s="3">
        <v>0.23549999999999999</v>
      </c>
      <c r="J311" s="3">
        <v>16</v>
      </c>
    </row>
    <row r="312" spans="2:10" x14ac:dyDescent="0.25">
      <c r="B312" s="2" t="s">
        <v>90</v>
      </c>
      <c r="C312" s="3">
        <v>0.97599999999999998</v>
      </c>
      <c r="D312" s="3">
        <v>1.087</v>
      </c>
      <c r="E312" s="3">
        <v>-0.111</v>
      </c>
      <c r="F312" s="3">
        <v>4.333E-2</v>
      </c>
      <c r="G312" s="3">
        <v>5</v>
      </c>
      <c r="H312" s="3">
        <v>5</v>
      </c>
      <c r="I312" s="3">
        <v>3.6230000000000002</v>
      </c>
      <c r="J312" s="3">
        <v>16</v>
      </c>
    </row>
    <row r="313" spans="2:10" x14ac:dyDescent="0.25">
      <c r="B313" s="2" t="s">
        <v>92</v>
      </c>
      <c r="C313" s="3">
        <v>0.97599999999999998</v>
      </c>
      <c r="D313" s="3">
        <v>0.99280000000000002</v>
      </c>
      <c r="E313" s="3">
        <v>-1.6740000000000001E-2</v>
      </c>
      <c r="F313" s="3">
        <v>4.333E-2</v>
      </c>
      <c r="G313" s="3">
        <v>5</v>
      </c>
      <c r="H313" s="3">
        <v>5</v>
      </c>
      <c r="I313" s="3">
        <v>0.54630000000000001</v>
      </c>
      <c r="J313" s="3">
        <v>16</v>
      </c>
    </row>
    <row r="314" spans="2:10" x14ac:dyDescent="0.25">
      <c r="B314" s="2" t="s">
        <v>94</v>
      </c>
      <c r="C314" s="3">
        <v>1.087</v>
      </c>
      <c r="D314" s="3">
        <v>0.99280000000000002</v>
      </c>
      <c r="E314" s="3">
        <v>9.4270000000000007E-2</v>
      </c>
      <c r="F314" s="3">
        <v>4.333E-2</v>
      </c>
      <c r="G314" s="3">
        <v>5</v>
      </c>
      <c r="H314" s="3">
        <v>5</v>
      </c>
      <c r="I314" s="3">
        <v>3.077</v>
      </c>
      <c r="J314" s="3">
        <v>16</v>
      </c>
    </row>
    <row r="323" spans="1:13" x14ac:dyDescent="0.25">
      <c r="A323" s="6" t="s">
        <v>97</v>
      </c>
    </row>
    <row r="326" spans="1:13" ht="21.6" x14ac:dyDescent="0.25">
      <c r="B326" s="7" t="s">
        <v>98</v>
      </c>
      <c r="C326" s="7" t="s">
        <v>99</v>
      </c>
      <c r="D326" s="7" t="s">
        <v>100</v>
      </c>
      <c r="E326" s="7" t="s">
        <v>101</v>
      </c>
      <c r="F326" s="7" t="s">
        <v>102</v>
      </c>
      <c r="G326" s="7" t="s">
        <v>103</v>
      </c>
      <c r="H326" s="7" t="s">
        <v>104</v>
      </c>
      <c r="I326" s="7" t="s">
        <v>105</v>
      </c>
      <c r="J326" s="7" t="s">
        <v>106</v>
      </c>
    </row>
    <row r="327" spans="1:13" x14ac:dyDescent="0.25">
      <c r="B327" s="8" t="s">
        <v>107</v>
      </c>
      <c r="C327" s="8" t="s">
        <v>108</v>
      </c>
      <c r="D327" s="8" t="s">
        <v>109</v>
      </c>
      <c r="E327" s="8" t="s">
        <v>110</v>
      </c>
      <c r="F327" s="8" t="s">
        <v>111</v>
      </c>
      <c r="G327" s="8" t="s">
        <v>112</v>
      </c>
      <c r="H327" s="9">
        <v>18.120329010575901</v>
      </c>
      <c r="I327" s="9">
        <v>18.120329010575901</v>
      </c>
      <c r="J327" s="12">
        <v>0</v>
      </c>
      <c r="K327" s="13"/>
      <c r="L327" s="13" t="s">
        <v>10</v>
      </c>
      <c r="M327" s="13" t="s">
        <v>113</v>
      </c>
    </row>
    <row r="328" spans="1:13" x14ac:dyDescent="0.25">
      <c r="B328" s="8" t="s">
        <v>114</v>
      </c>
      <c r="C328" s="8" t="s">
        <v>108</v>
      </c>
      <c r="D328" s="8" t="s">
        <v>109</v>
      </c>
      <c r="E328" s="8" t="s">
        <v>110</v>
      </c>
      <c r="F328" s="51" t="s">
        <v>353</v>
      </c>
      <c r="G328" s="8" t="s">
        <v>112</v>
      </c>
      <c r="H328" s="9">
        <v>19.00987541968</v>
      </c>
      <c r="I328" s="9">
        <v>19.00987541968</v>
      </c>
      <c r="J328" s="12">
        <v>0</v>
      </c>
      <c r="K328" s="57" t="s">
        <v>361</v>
      </c>
      <c r="L328" s="13">
        <v>1.00360855802061</v>
      </c>
      <c r="M328" s="13">
        <v>0.55748901583901</v>
      </c>
    </row>
    <row r="329" spans="1:13" x14ac:dyDescent="0.25">
      <c r="B329" s="8" t="s">
        <v>115</v>
      </c>
      <c r="C329" s="8" t="s">
        <v>108</v>
      </c>
      <c r="D329" s="8" t="s">
        <v>109</v>
      </c>
      <c r="E329" s="8" t="s">
        <v>110</v>
      </c>
      <c r="F329" s="8" t="s">
        <v>111</v>
      </c>
      <c r="G329" s="8" t="s">
        <v>112</v>
      </c>
      <c r="H329" s="9">
        <v>17.883475248739199</v>
      </c>
      <c r="I329" s="9">
        <v>17.883475248739199</v>
      </c>
      <c r="J329" s="12">
        <v>0</v>
      </c>
      <c r="K329" s="13"/>
      <c r="L329" s="13">
        <v>0.91707581063756805</v>
      </c>
      <c r="M329" s="13">
        <v>0.58610626483211203</v>
      </c>
    </row>
    <row r="330" spans="1:13" x14ac:dyDescent="0.25">
      <c r="B330" s="8" t="s">
        <v>116</v>
      </c>
      <c r="C330" s="8" t="s">
        <v>108</v>
      </c>
      <c r="D330" s="8" t="s">
        <v>109</v>
      </c>
      <c r="E330" s="8" t="s">
        <v>110</v>
      </c>
      <c r="F330" s="51" t="s">
        <v>353</v>
      </c>
      <c r="G330" s="8" t="s">
        <v>112</v>
      </c>
      <c r="H330" s="9">
        <v>19.0781407922486</v>
      </c>
      <c r="I330" s="9">
        <v>19.0781407922486</v>
      </c>
      <c r="J330" s="12">
        <v>0</v>
      </c>
      <c r="K330" s="13"/>
      <c r="L330" s="13">
        <v>1.08650168861948</v>
      </c>
      <c r="M330" s="13">
        <v>0.45875886139477101</v>
      </c>
    </row>
    <row r="331" spans="1:13" x14ac:dyDescent="0.25">
      <c r="B331" s="8" t="s">
        <v>117</v>
      </c>
      <c r="C331" s="8" t="s">
        <v>108</v>
      </c>
      <c r="D331" s="8" t="s">
        <v>109</v>
      </c>
      <c r="E331" s="8" t="s">
        <v>110</v>
      </c>
      <c r="F331" s="8" t="s">
        <v>111</v>
      </c>
      <c r="G331" s="8" t="s">
        <v>112</v>
      </c>
      <c r="H331" s="9">
        <v>17.954338197505901</v>
      </c>
      <c r="I331" s="9">
        <v>17.954338197505901</v>
      </c>
      <c r="J331" s="12">
        <v>0</v>
      </c>
    </row>
    <row r="332" spans="1:13" x14ac:dyDescent="0.25">
      <c r="B332" s="8" t="s">
        <v>118</v>
      </c>
      <c r="C332" s="8" t="s">
        <v>108</v>
      </c>
      <c r="D332" s="8" t="s">
        <v>109</v>
      </c>
      <c r="E332" s="8" t="s">
        <v>110</v>
      </c>
      <c r="F332" s="51" t="s">
        <v>353</v>
      </c>
      <c r="G332" s="8" t="s">
        <v>112</v>
      </c>
      <c r="H332" s="9">
        <v>18.742265380712901</v>
      </c>
      <c r="I332" s="9">
        <v>18.742265380712901</v>
      </c>
      <c r="J332" s="12">
        <v>0</v>
      </c>
    </row>
    <row r="333" spans="1:13" x14ac:dyDescent="0.25">
      <c r="B333" s="8" t="s">
        <v>119</v>
      </c>
      <c r="C333" s="8" t="s">
        <v>108</v>
      </c>
      <c r="D333" s="8" t="s">
        <v>120</v>
      </c>
      <c r="E333" s="8" t="s">
        <v>110</v>
      </c>
      <c r="F333" s="8" t="s">
        <v>111</v>
      </c>
      <c r="G333" s="8" t="s">
        <v>112</v>
      </c>
      <c r="H333" s="9">
        <v>28.643067623277901</v>
      </c>
      <c r="I333" s="9">
        <v>28.643067623277901</v>
      </c>
      <c r="J333" s="12">
        <v>0</v>
      </c>
    </row>
    <row r="334" spans="1:13" x14ac:dyDescent="0.25">
      <c r="B334" s="8" t="s">
        <v>121</v>
      </c>
      <c r="C334" s="8" t="s">
        <v>108</v>
      </c>
      <c r="D334" s="8" t="s">
        <v>120</v>
      </c>
      <c r="E334" s="8" t="s">
        <v>110</v>
      </c>
      <c r="F334" s="51" t="s">
        <v>353</v>
      </c>
      <c r="G334" s="8" t="s">
        <v>112</v>
      </c>
      <c r="H334" s="9">
        <v>30.3807954253929</v>
      </c>
      <c r="I334" s="9">
        <v>30.3807954253929</v>
      </c>
      <c r="J334" s="12">
        <v>0</v>
      </c>
    </row>
    <row r="335" spans="1:13" x14ac:dyDescent="0.25">
      <c r="B335" s="8" t="s">
        <v>122</v>
      </c>
      <c r="C335" s="8" t="s">
        <v>108</v>
      </c>
      <c r="D335" s="8" t="s">
        <v>120</v>
      </c>
      <c r="E335" s="8" t="s">
        <v>110</v>
      </c>
      <c r="F335" s="8" t="s">
        <v>111</v>
      </c>
      <c r="G335" s="8" t="s">
        <v>112</v>
      </c>
      <c r="H335" s="9">
        <v>28.536297634435901</v>
      </c>
      <c r="I335" s="9">
        <v>28.536297634435901</v>
      </c>
      <c r="J335" s="12">
        <v>0</v>
      </c>
    </row>
    <row r="336" spans="1:13" x14ac:dyDescent="0.25">
      <c r="B336" s="8" t="s">
        <v>123</v>
      </c>
      <c r="C336" s="8" t="s">
        <v>108</v>
      </c>
      <c r="D336" s="8" t="s">
        <v>120</v>
      </c>
      <c r="E336" s="8" t="s">
        <v>110</v>
      </c>
      <c r="F336" s="51" t="s">
        <v>353</v>
      </c>
      <c r="G336" s="8" t="s">
        <v>112</v>
      </c>
      <c r="H336" s="9">
        <v>30.376841919726601</v>
      </c>
      <c r="I336" s="9">
        <v>30.376841919726601</v>
      </c>
      <c r="J336" s="12">
        <v>0</v>
      </c>
    </row>
    <row r="337" spans="2:10" x14ac:dyDescent="0.25">
      <c r="B337" s="8" t="s">
        <v>124</v>
      </c>
      <c r="C337" s="8" t="s">
        <v>108</v>
      </c>
      <c r="D337" s="8" t="s">
        <v>120</v>
      </c>
      <c r="E337" s="8" t="s">
        <v>110</v>
      </c>
      <c r="F337" s="8" t="s">
        <v>111</v>
      </c>
      <c r="G337" s="8" t="s">
        <v>112</v>
      </c>
      <c r="H337" s="9">
        <v>28.362583071611599</v>
      </c>
      <c r="I337" s="9">
        <v>28.362583071611599</v>
      </c>
      <c r="J337" s="12">
        <v>0</v>
      </c>
    </row>
    <row r="338" spans="2:10" x14ac:dyDescent="0.25">
      <c r="B338" s="8" t="s">
        <v>125</v>
      </c>
      <c r="C338" s="8" t="s">
        <v>108</v>
      </c>
      <c r="D338" s="8" t="s">
        <v>120</v>
      </c>
      <c r="E338" s="8" t="s">
        <v>110</v>
      </c>
      <c r="F338" s="51" t="s">
        <v>353</v>
      </c>
      <c r="G338" s="8" t="s">
        <v>112</v>
      </c>
      <c r="H338" s="9">
        <v>30.3943927410856</v>
      </c>
      <c r="I338" s="9">
        <v>30.3943927410856</v>
      </c>
      <c r="J338" s="12">
        <v>0</v>
      </c>
    </row>
    <row r="339" spans="2:10" x14ac:dyDescent="0.25">
      <c r="B339" s="8"/>
      <c r="C339" s="8"/>
      <c r="D339" s="8"/>
      <c r="E339" s="8"/>
      <c r="G339" s="8"/>
      <c r="H339" s="9"/>
      <c r="I339" s="9"/>
      <c r="J339" s="12"/>
    </row>
    <row r="340" spans="2:10" x14ac:dyDescent="0.25">
      <c r="B340" s="8"/>
      <c r="C340" s="8"/>
      <c r="E340" s="8"/>
      <c r="F340" s="8"/>
      <c r="G340" s="8"/>
      <c r="H340" s="9"/>
      <c r="I340" s="9"/>
      <c r="J340" s="12"/>
    </row>
    <row r="341" spans="2:10" x14ac:dyDescent="0.25">
      <c r="B341" s="2" t="s">
        <v>63</v>
      </c>
      <c r="C341" s="3" t="s">
        <v>14</v>
      </c>
      <c r="D341" s="10"/>
      <c r="E341" s="10"/>
      <c r="F341" s="10"/>
      <c r="G341" s="10"/>
      <c r="H341" s="11"/>
      <c r="I341" s="11"/>
      <c r="J341" s="14"/>
    </row>
    <row r="342" spans="2:10" x14ac:dyDescent="0.25">
      <c r="B342" s="2"/>
      <c r="C342" s="3"/>
      <c r="D342" s="10"/>
      <c r="E342" s="10"/>
      <c r="F342" s="10"/>
      <c r="G342" s="10"/>
      <c r="H342" s="11"/>
      <c r="I342" s="11"/>
      <c r="J342" s="14"/>
    </row>
    <row r="343" spans="2:10" x14ac:dyDescent="0.25">
      <c r="B343" s="2" t="s">
        <v>126</v>
      </c>
      <c r="C343" s="3" t="s">
        <v>113</v>
      </c>
      <c r="D343" s="10"/>
      <c r="E343" s="10"/>
      <c r="F343" s="10"/>
      <c r="G343" s="10"/>
      <c r="H343" s="11"/>
      <c r="I343" s="11"/>
      <c r="J343" s="14"/>
    </row>
    <row r="344" spans="2:10" x14ac:dyDescent="0.25">
      <c r="B344" s="2" t="s">
        <v>127</v>
      </c>
      <c r="C344" s="3" t="s">
        <v>127</v>
      </c>
      <c r="D344" s="10"/>
      <c r="E344" s="10"/>
      <c r="F344" s="10"/>
      <c r="G344" s="10"/>
      <c r="H344" s="11"/>
      <c r="I344" s="11"/>
      <c r="J344" s="14"/>
    </row>
    <row r="345" spans="2:10" x14ac:dyDescent="0.25">
      <c r="B345" s="2" t="s">
        <v>128</v>
      </c>
      <c r="C345" s="3" t="s">
        <v>10</v>
      </c>
      <c r="D345" s="10"/>
      <c r="E345" s="10"/>
      <c r="F345" s="10"/>
      <c r="G345" s="10"/>
      <c r="H345" s="11"/>
      <c r="I345" s="11"/>
      <c r="J345" s="14"/>
    </row>
    <row r="346" spans="2:10" x14ac:dyDescent="0.25">
      <c r="B346" s="2"/>
      <c r="C346" s="3"/>
      <c r="D346" s="10"/>
      <c r="E346" s="10"/>
      <c r="F346" s="10"/>
      <c r="G346" s="10"/>
      <c r="H346" s="11"/>
      <c r="I346" s="11"/>
      <c r="J346" s="14"/>
    </row>
    <row r="347" spans="2:10" x14ac:dyDescent="0.25">
      <c r="B347" s="2" t="s">
        <v>129</v>
      </c>
      <c r="C347" s="3"/>
      <c r="D347" s="10"/>
      <c r="E347" s="10"/>
      <c r="F347" s="10"/>
      <c r="G347" s="10"/>
      <c r="H347" s="11"/>
      <c r="I347" s="11"/>
      <c r="J347" s="14"/>
    </row>
    <row r="348" spans="2:10" x14ac:dyDescent="0.25">
      <c r="B348" s="2" t="s">
        <v>25</v>
      </c>
      <c r="C348" s="3">
        <v>5.9999999999999995E-4</v>
      </c>
      <c r="D348" s="10"/>
      <c r="E348" s="10"/>
      <c r="F348" s="10"/>
      <c r="G348" s="10"/>
      <c r="H348" s="11"/>
      <c r="I348" s="11"/>
      <c r="J348" s="14"/>
    </row>
    <row r="349" spans="2:10" x14ac:dyDescent="0.25">
      <c r="B349" s="2" t="s">
        <v>66</v>
      </c>
      <c r="C349" s="3" t="s">
        <v>130</v>
      </c>
      <c r="D349" s="10"/>
      <c r="E349" s="10"/>
      <c r="F349" s="10"/>
      <c r="G349" s="10"/>
      <c r="H349" s="11"/>
      <c r="I349" s="11"/>
      <c r="J349" s="14"/>
    </row>
    <row r="350" spans="2:10" x14ac:dyDescent="0.25">
      <c r="B350" s="2" t="s">
        <v>131</v>
      </c>
      <c r="C350" s="3" t="s">
        <v>17</v>
      </c>
      <c r="D350" s="10"/>
      <c r="E350" s="10"/>
      <c r="F350" s="10"/>
      <c r="G350" s="10"/>
      <c r="H350" s="11"/>
      <c r="I350" s="11"/>
      <c r="J350" s="14"/>
    </row>
    <row r="351" spans="2:10" x14ac:dyDescent="0.25">
      <c r="B351" s="2" t="s">
        <v>132</v>
      </c>
      <c r="C351" s="3" t="s">
        <v>133</v>
      </c>
      <c r="D351" s="10"/>
      <c r="E351" s="10"/>
      <c r="F351" s="10"/>
      <c r="G351" s="10"/>
      <c r="H351" s="11"/>
      <c r="I351" s="11"/>
      <c r="J351" s="14"/>
    </row>
    <row r="352" spans="2:10" x14ac:dyDescent="0.25">
      <c r="B352" s="2" t="s">
        <v>134</v>
      </c>
      <c r="C352" s="3" t="s">
        <v>135</v>
      </c>
      <c r="D352" s="8"/>
      <c r="E352" s="8"/>
      <c r="F352" s="8"/>
      <c r="G352" s="8"/>
      <c r="H352" s="9"/>
      <c r="I352" s="9"/>
      <c r="J352" s="12"/>
    </row>
    <row r="353" spans="2:10" x14ac:dyDescent="0.25">
      <c r="B353" s="2"/>
      <c r="C353" s="3"/>
      <c r="D353" s="8"/>
      <c r="E353" s="8"/>
      <c r="F353" s="8"/>
      <c r="G353" s="8"/>
      <c r="H353" s="9"/>
      <c r="I353" s="9"/>
      <c r="J353" s="12"/>
    </row>
    <row r="354" spans="2:10" x14ac:dyDescent="0.25">
      <c r="B354" s="2" t="s">
        <v>136</v>
      </c>
      <c r="C354" s="3"/>
      <c r="D354" s="8"/>
      <c r="E354" s="8"/>
      <c r="F354" s="8"/>
      <c r="G354" s="8"/>
      <c r="H354" s="9"/>
      <c r="I354" s="9"/>
      <c r="J354" s="12"/>
    </row>
    <row r="355" spans="2:10" x14ac:dyDescent="0.25">
      <c r="B355" s="2" t="s">
        <v>137</v>
      </c>
      <c r="C355" s="3">
        <v>1.02</v>
      </c>
      <c r="D355" s="8"/>
      <c r="E355" s="8"/>
      <c r="F355" s="8"/>
      <c r="G355" s="8"/>
      <c r="H355" s="9"/>
      <c r="I355" s="9"/>
      <c r="J355" s="12"/>
    </row>
    <row r="356" spans="2:10" x14ac:dyDescent="0.25">
      <c r="B356" s="2" t="s">
        <v>138</v>
      </c>
      <c r="C356" s="3">
        <v>0.56999999999999995</v>
      </c>
      <c r="D356" s="8"/>
      <c r="E356" s="8"/>
      <c r="F356" s="8"/>
      <c r="G356" s="8"/>
      <c r="H356" s="9"/>
      <c r="I356" s="9"/>
      <c r="J356" s="12"/>
    </row>
    <row r="357" spans="2:10" x14ac:dyDescent="0.25">
      <c r="B357" s="2" t="s">
        <v>139</v>
      </c>
      <c r="C357" s="3" t="s">
        <v>140</v>
      </c>
      <c r="D357" s="8"/>
      <c r="E357" s="8"/>
      <c r="F357" s="8"/>
      <c r="G357" s="8"/>
      <c r="H357" s="9"/>
      <c r="I357" s="9"/>
      <c r="J357" s="12"/>
    </row>
    <row r="358" spans="2:10" x14ac:dyDescent="0.25">
      <c r="B358" s="2" t="s">
        <v>141</v>
      </c>
      <c r="C358" s="3" t="s">
        <v>142</v>
      </c>
      <c r="D358" s="8"/>
      <c r="E358" s="8"/>
      <c r="F358" s="8"/>
      <c r="G358" s="8"/>
      <c r="H358" s="9"/>
      <c r="I358" s="9"/>
      <c r="J358" s="12"/>
    </row>
    <row r="359" spans="2:10" x14ac:dyDescent="0.25">
      <c r="B359" s="2" t="s">
        <v>143</v>
      </c>
      <c r="C359" s="3">
        <v>0.95899999999999996</v>
      </c>
      <c r="D359" s="8"/>
      <c r="E359" s="8"/>
      <c r="F359" s="8"/>
      <c r="G359" s="8"/>
      <c r="H359" s="9"/>
      <c r="I359" s="9"/>
      <c r="J359" s="12"/>
    </row>
    <row r="360" spans="2:10" x14ac:dyDescent="0.25">
      <c r="B360" s="2"/>
      <c r="C360" s="3"/>
      <c r="D360" s="8"/>
      <c r="E360" s="8"/>
      <c r="F360" s="8"/>
      <c r="G360" s="8"/>
      <c r="H360" s="9"/>
      <c r="I360" s="9"/>
      <c r="J360" s="12"/>
    </row>
    <row r="361" spans="2:10" x14ac:dyDescent="0.25">
      <c r="B361" s="2" t="s">
        <v>144</v>
      </c>
      <c r="C361" s="3"/>
      <c r="D361" s="8"/>
      <c r="E361" s="8"/>
      <c r="F361" s="8"/>
      <c r="G361" s="8"/>
      <c r="H361" s="9"/>
      <c r="I361" s="9"/>
      <c r="J361" s="12"/>
    </row>
    <row r="362" spans="2:10" x14ac:dyDescent="0.25">
      <c r="B362" s="2" t="s">
        <v>145</v>
      </c>
      <c r="C362" s="3" t="s">
        <v>146</v>
      </c>
      <c r="D362" s="8"/>
      <c r="E362" s="8"/>
      <c r="F362" s="8"/>
      <c r="G362" s="8"/>
      <c r="H362" s="9"/>
      <c r="I362" s="9"/>
      <c r="J362" s="12"/>
    </row>
    <row r="363" spans="2:10" x14ac:dyDescent="0.25">
      <c r="B363" s="2" t="s">
        <v>25</v>
      </c>
      <c r="C363" s="3">
        <v>0.4</v>
      </c>
      <c r="D363" s="8"/>
      <c r="E363" s="8"/>
      <c r="F363" s="8"/>
      <c r="G363" s="8"/>
      <c r="H363" s="9"/>
      <c r="I363" s="9"/>
      <c r="J363" s="12"/>
    </row>
    <row r="364" spans="2:10" x14ac:dyDescent="0.25">
      <c r="B364" s="2" t="s">
        <v>66</v>
      </c>
      <c r="C364" s="3" t="s">
        <v>19</v>
      </c>
      <c r="D364" s="8"/>
      <c r="E364" s="8"/>
      <c r="F364" s="8"/>
      <c r="G364" s="8"/>
      <c r="H364" s="9"/>
      <c r="I364" s="9"/>
      <c r="J364" s="12"/>
    </row>
    <row r="365" spans="2:10" x14ac:dyDescent="0.25">
      <c r="B365" s="2" t="s">
        <v>131</v>
      </c>
      <c r="C365" s="3" t="s">
        <v>20</v>
      </c>
      <c r="D365" s="8"/>
      <c r="E365" s="8"/>
      <c r="F365" s="8"/>
      <c r="G365" s="8"/>
      <c r="H365" s="9"/>
      <c r="I365" s="9"/>
      <c r="J365" s="12"/>
    </row>
    <row r="366" spans="2:10" x14ac:dyDescent="0.25">
      <c r="B366" s="2"/>
      <c r="C366" s="3"/>
      <c r="D366" s="8"/>
      <c r="E366" s="8"/>
      <c r="F366" s="8"/>
      <c r="G366" s="8"/>
      <c r="H366" s="9"/>
      <c r="I366" s="9"/>
      <c r="J366" s="12"/>
    </row>
    <row r="367" spans="2:10" x14ac:dyDescent="0.25">
      <c r="B367" s="2" t="s">
        <v>147</v>
      </c>
      <c r="C367" s="3"/>
      <c r="D367" s="8"/>
      <c r="E367" s="8"/>
      <c r="F367" s="8"/>
      <c r="G367" s="8"/>
      <c r="H367" s="9"/>
      <c r="I367" s="9"/>
      <c r="J367" s="12"/>
    </row>
    <row r="368" spans="2:10" x14ac:dyDescent="0.25">
      <c r="B368" s="2" t="s">
        <v>148</v>
      </c>
      <c r="C368" s="3">
        <v>3</v>
      </c>
      <c r="D368" s="10"/>
      <c r="E368" s="10"/>
      <c r="F368" s="10"/>
      <c r="G368" s="10"/>
      <c r="H368" s="11"/>
      <c r="I368" s="11"/>
      <c r="J368" s="14"/>
    </row>
    <row r="369" spans="1:14" x14ac:dyDescent="0.25">
      <c r="B369" s="2" t="s">
        <v>149</v>
      </c>
      <c r="C369" s="3">
        <v>3</v>
      </c>
      <c r="D369" s="10"/>
      <c r="E369" s="10"/>
      <c r="F369" s="10"/>
      <c r="G369" s="10"/>
      <c r="H369" s="11"/>
      <c r="I369" s="11"/>
      <c r="J369" s="14"/>
    </row>
    <row r="370" spans="1:14" x14ac:dyDescent="0.25">
      <c r="A370" s="6" t="s">
        <v>150</v>
      </c>
      <c r="B370" s="2"/>
      <c r="C370" s="3"/>
      <c r="D370" s="10"/>
      <c r="E370" s="10"/>
      <c r="F370" s="10"/>
      <c r="G370" s="10"/>
      <c r="H370" s="11"/>
      <c r="I370" s="11"/>
      <c r="J370" s="14"/>
    </row>
    <row r="371" spans="1:14" x14ac:dyDescent="0.25">
      <c r="B371" s="7"/>
      <c r="C371" s="7"/>
      <c r="D371" s="7"/>
      <c r="E371" s="7"/>
      <c r="F371" s="7"/>
      <c r="G371" s="7"/>
      <c r="H371" s="7"/>
      <c r="I371" s="7"/>
      <c r="J371" s="7"/>
    </row>
    <row r="372" spans="1:14" x14ac:dyDescent="0.25">
      <c r="B372" s="10" t="s">
        <v>98</v>
      </c>
      <c r="C372" s="10" t="s">
        <v>99</v>
      </c>
      <c r="D372" s="10" t="s">
        <v>100</v>
      </c>
      <c r="E372" s="10" t="s">
        <v>101</v>
      </c>
      <c r="F372" s="10" t="s">
        <v>102</v>
      </c>
      <c r="G372" s="10" t="s">
        <v>103</v>
      </c>
      <c r="H372" s="11" t="s">
        <v>104</v>
      </c>
      <c r="I372" s="11" t="s">
        <v>105</v>
      </c>
      <c r="J372" s="14" t="s">
        <v>106</v>
      </c>
    </row>
    <row r="373" spans="1:14" x14ac:dyDescent="0.25">
      <c r="B373" s="10" t="s">
        <v>151</v>
      </c>
      <c r="C373" s="10" t="s">
        <v>108</v>
      </c>
      <c r="D373" s="10" t="s">
        <v>109</v>
      </c>
      <c r="E373" s="10" t="s">
        <v>110</v>
      </c>
      <c r="F373" s="53" t="s">
        <v>355</v>
      </c>
      <c r="G373" s="10" t="s">
        <v>112</v>
      </c>
      <c r="H373" s="11">
        <v>14.7425704825182</v>
      </c>
      <c r="I373" s="11">
        <v>14.7425704825182</v>
      </c>
      <c r="J373" s="14">
        <v>0</v>
      </c>
    </row>
    <row r="374" spans="1:14" x14ac:dyDescent="0.25">
      <c r="B374" s="10" t="s">
        <v>152</v>
      </c>
      <c r="C374" s="10" t="s">
        <v>108</v>
      </c>
      <c r="D374" s="10" t="s">
        <v>109</v>
      </c>
      <c r="E374" s="10" t="s">
        <v>110</v>
      </c>
      <c r="F374" s="53" t="s">
        <v>357</v>
      </c>
      <c r="G374" s="10" t="s">
        <v>112</v>
      </c>
      <c r="H374" s="11">
        <v>33.203323224835103</v>
      </c>
      <c r="I374" s="11">
        <v>33.203323224835103</v>
      </c>
      <c r="J374" s="14">
        <v>0</v>
      </c>
    </row>
    <row r="375" spans="1:14" x14ac:dyDescent="0.25">
      <c r="B375" s="10" t="s">
        <v>107</v>
      </c>
      <c r="C375" s="10" t="s">
        <v>108</v>
      </c>
      <c r="D375" s="10" t="s">
        <v>109</v>
      </c>
      <c r="E375" s="10" t="s">
        <v>110</v>
      </c>
      <c r="F375" s="53" t="s">
        <v>359</v>
      </c>
      <c r="G375" s="10" t="s">
        <v>112</v>
      </c>
      <c r="H375" s="11">
        <v>31.241237098309298</v>
      </c>
      <c r="I375" s="11">
        <v>31.241237098309298</v>
      </c>
      <c r="J375" s="14">
        <v>0</v>
      </c>
    </row>
    <row r="376" spans="1:14" x14ac:dyDescent="0.25">
      <c r="B376" s="10" t="s">
        <v>153</v>
      </c>
      <c r="C376" s="10" t="s">
        <v>108</v>
      </c>
      <c r="D376" s="10" t="s">
        <v>109</v>
      </c>
      <c r="E376" s="10" t="s">
        <v>110</v>
      </c>
      <c r="F376" s="58" t="s">
        <v>354</v>
      </c>
      <c r="G376" s="10" t="s">
        <v>112</v>
      </c>
      <c r="H376" s="11">
        <v>14.6699065219155</v>
      </c>
      <c r="I376" s="11">
        <v>14.6699065219155</v>
      </c>
      <c r="J376" s="14">
        <v>0</v>
      </c>
    </row>
    <row r="377" spans="1:14" x14ac:dyDescent="0.25">
      <c r="B377" s="10" t="s">
        <v>154</v>
      </c>
      <c r="C377" s="10" t="s">
        <v>108</v>
      </c>
      <c r="D377" s="10" t="s">
        <v>109</v>
      </c>
      <c r="E377" s="10" t="s">
        <v>110</v>
      </c>
      <c r="F377" s="58" t="s">
        <v>356</v>
      </c>
      <c r="G377" s="10" t="s">
        <v>112</v>
      </c>
      <c r="H377" s="11">
        <v>33.278979851832098</v>
      </c>
      <c r="I377" s="11">
        <v>33.278979851832098</v>
      </c>
      <c r="J377" s="14">
        <v>0</v>
      </c>
      <c r="L377" t="s">
        <v>155</v>
      </c>
      <c r="M377" t="s">
        <v>156</v>
      </c>
      <c r="N377" t="s">
        <v>157</v>
      </c>
    </row>
    <row r="378" spans="1:14" x14ac:dyDescent="0.25">
      <c r="B378" s="10" t="s">
        <v>115</v>
      </c>
      <c r="C378" s="10" t="s">
        <v>108</v>
      </c>
      <c r="D378" s="10" t="s">
        <v>109</v>
      </c>
      <c r="E378" s="10" t="s">
        <v>110</v>
      </c>
      <c r="F378" s="58" t="s">
        <v>358</v>
      </c>
      <c r="G378" s="10" t="s">
        <v>112</v>
      </c>
      <c r="H378" s="11">
        <v>31.508684429562301</v>
      </c>
      <c r="I378" s="11">
        <v>31.508684429562301</v>
      </c>
      <c r="J378" s="14">
        <v>0</v>
      </c>
      <c r="K378" s="40" t="s">
        <v>360</v>
      </c>
      <c r="L378">
        <v>0.97942029758692595</v>
      </c>
      <c r="M378">
        <v>160.897711938794</v>
      </c>
      <c r="N378">
        <v>46.2057342567199</v>
      </c>
    </row>
    <row r="379" spans="1:14" x14ac:dyDescent="0.25">
      <c r="B379" s="10" t="s">
        <v>158</v>
      </c>
      <c r="C379" s="10" t="s">
        <v>108</v>
      </c>
      <c r="D379" s="10" t="s">
        <v>109</v>
      </c>
      <c r="E379" s="10" t="s">
        <v>110</v>
      </c>
      <c r="F379" s="59" t="s">
        <v>354</v>
      </c>
      <c r="G379" s="10" t="s">
        <v>112</v>
      </c>
      <c r="H379" s="11">
        <v>14.681137626516801</v>
      </c>
      <c r="I379" s="11">
        <v>14.681137626516801</v>
      </c>
      <c r="J379" s="14">
        <v>0</v>
      </c>
      <c r="L379">
        <v>0.95263799804393701</v>
      </c>
      <c r="M379">
        <v>172.445897838809</v>
      </c>
      <c r="N379">
        <v>57.281604539390301</v>
      </c>
    </row>
    <row r="380" spans="1:14" x14ac:dyDescent="0.25">
      <c r="B380" s="10" t="s">
        <v>159</v>
      </c>
      <c r="C380" s="10" t="s">
        <v>108</v>
      </c>
      <c r="D380" s="10" t="s">
        <v>109</v>
      </c>
      <c r="E380" s="10" t="s">
        <v>110</v>
      </c>
      <c r="F380" s="59" t="s">
        <v>356</v>
      </c>
      <c r="G380" s="10" t="s">
        <v>112</v>
      </c>
      <c r="H380" s="11">
        <v>32.422646849747302</v>
      </c>
      <c r="I380" s="11">
        <v>32.422646849747302</v>
      </c>
      <c r="J380" s="14">
        <v>0</v>
      </c>
      <c r="L380">
        <v>1.07177346253629</v>
      </c>
      <c r="M380">
        <v>166.57175749656699</v>
      </c>
      <c r="N380">
        <v>51.6250725902159</v>
      </c>
    </row>
    <row r="381" spans="1:14" x14ac:dyDescent="0.25">
      <c r="B381" s="8" t="s">
        <v>117</v>
      </c>
      <c r="C381" s="8" t="s">
        <v>108</v>
      </c>
      <c r="D381" s="8" t="s">
        <v>109</v>
      </c>
      <c r="E381" s="8" t="s">
        <v>110</v>
      </c>
      <c r="F381" s="59" t="s">
        <v>358</v>
      </c>
      <c r="G381" s="8" t="s">
        <v>112</v>
      </c>
      <c r="H381" s="9">
        <v>32.590102076850997</v>
      </c>
      <c r="I381" s="9">
        <v>32.590102076850997</v>
      </c>
      <c r="J381" s="12">
        <v>0</v>
      </c>
    </row>
    <row r="382" spans="1:14" x14ac:dyDescent="0.25">
      <c r="B382" s="8" t="s">
        <v>160</v>
      </c>
      <c r="C382" s="8" t="s">
        <v>108</v>
      </c>
      <c r="D382" s="8" t="s">
        <v>161</v>
      </c>
      <c r="E382" s="8" t="s">
        <v>110</v>
      </c>
      <c r="F382" s="60" t="s">
        <v>354</v>
      </c>
      <c r="G382" s="8" t="s">
        <v>112</v>
      </c>
      <c r="H382" s="9">
        <v>23.678195652079602</v>
      </c>
      <c r="I382" s="9">
        <v>23.678195652079602</v>
      </c>
      <c r="J382" s="12">
        <v>0</v>
      </c>
    </row>
    <row r="383" spans="1:14" x14ac:dyDescent="0.25">
      <c r="B383" s="8" t="s">
        <v>162</v>
      </c>
      <c r="C383" s="8" t="s">
        <v>108</v>
      </c>
      <c r="D383" s="8" t="s">
        <v>161</v>
      </c>
      <c r="E383" s="8" t="s">
        <v>110</v>
      </c>
      <c r="F383" s="60" t="s">
        <v>356</v>
      </c>
      <c r="G383" s="8" t="s">
        <v>112</v>
      </c>
      <c r="H383" s="9">
        <v>34.7791655233424</v>
      </c>
      <c r="I383" s="9">
        <v>34.7791655233424</v>
      </c>
      <c r="J383" s="12">
        <v>0</v>
      </c>
    </row>
    <row r="384" spans="1:14" x14ac:dyDescent="0.25">
      <c r="B384" s="8" t="s">
        <v>119</v>
      </c>
      <c r="C384" s="8" t="s">
        <v>108</v>
      </c>
      <c r="D384" s="8" t="s">
        <v>161</v>
      </c>
      <c r="E384" s="8" t="s">
        <v>110</v>
      </c>
      <c r="F384" s="60" t="s">
        <v>358</v>
      </c>
      <c r="G384" s="8" t="s">
        <v>112</v>
      </c>
      <c r="H384" s="9">
        <v>34.617505883372999</v>
      </c>
      <c r="I384" s="9">
        <v>34.617505883372999</v>
      </c>
      <c r="J384" s="12">
        <v>0</v>
      </c>
    </row>
    <row r="385" spans="1:10" x14ac:dyDescent="0.25">
      <c r="B385" s="8" t="s">
        <v>163</v>
      </c>
      <c r="C385" s="8" t="s">
        <v>108</v>
      </c>
      <c r="D385" s="8" t="s">
        <v>161</v>
      </c>
      <c r="E385" s="8" t="s">
        <v>110</v>
      </c>
      <c r="F385" s="61" t="s">
        <v>354</v>
      </c>
      <c r="G385" s="8" t="s">
        <v>112</v>
      </c>
      <c r="H385" s="9">
        <v>23.647674629778599</v>
      </c>
      <c r="I385" s="9">
        <v>23.647674629778599</v>
      </c>
      <c r="J385" s="12">
        <v>0</v>
      </c>
    </row>
    <row r="386" spans="1:10" x14ac:dyDescent="0.25">
      <c r="B386" s="8" t="s">
        <v>164</v>
      </c>
      <c r="C386" s="8" t="s">
        <v>108</v>
      </c>
      <c r="D386" s="8" t="s">
        <v>161</v>
      </c>
      <c r="E386" s="8" t="s">
        <v>110</v>
      </c>
      <c r="F386" s="61" t="s">
        <v>356</v>
      </c>
      <c r="G386" s="8" t="s">
        <v>112</v>
      </c>
      <c r="H386" s="9">
        <v>34.757517254415397</v>
      </c>
      <c r="I386" s="9">
        <v>34.757517254415397</v>
      </c>
      <c r="J386" s="12">
        <v>0</v>
      </c>
    </row>
    <row r="387" spans="1:10" x14ac:dyDescent="0.25">
      <c r="B387" s="8" t="s">
        <v>122</v>
      </c>
      <c r="C387" s="8" t="s">
        <v>108</v>
      </c>
      <c r="D387" s="8" t="s">
        <v>161</v>
      </c>
      <c r="E387" s="8" t="s">
        <v>110</v>
      </c>
      <c r="F387" s="61" t="s">
        <v>358</v>
      </c>
      <c r="G387" s="8" t="s">
        <v>112</v>
      </c>
      <c r="H387" s="9">
        <v>34.584246536782999</v>
      </c>
      <c r="I387" s="9">
        <v>34.584246536782999</v>
      </c>
      <c r="J387" s="12">
        <v>0</v>
      </c>
    </row>
    <row r="388" spans="1:10" x14ac:dyDescent="0.25">
      <c r="B388" s="8" t="s">
        <v>165</v>
      </c>
      <c r="C388" s="8" t="s">
        <v>108</v>
      </c>
      <c r="D388" s="8" t="s">
        <v>161</v>
      </c>
      <c r="E388" s="8" t="s">
        <v>110</v>
      </c>
      <c r="F388" s="62" t="s">
        <v>354</v>
      </c>
      <c r="G388" s="8" t="s">
        <v>112</v>
      </c>
      <c r="H388" s="9">
        <v>23.4895261678687</v>
      </c>
      <c r="I388" s="9">
        <v>23.4895261678687</v>
      </c>
      <c r="J388" s="12">
        <v>0</v>
      </c>
    </row>
    <row r="389" spans="1:10" x14ac:dyDescent="0.25">
      <c r="B389" s="8" t="s">
        <v>166</v>
      </c>
      <c r="C389" s="8" t="s">
        <v>108</v>
      </c>
      <c r="D389" s="8" t="s">
        <v>161</v>
      </c>
      <c r="E389" s="8" t="s">
        <v>110</v>
      </c>
      <c r="F389" s="62" t="s">
        <v>356</v>
      </c>
      <c r="G389" s="8" t="s">
        <v>112</v>
      </c>
      <c r="H389" s="9">
        <v>34.277410849276798</v>
      </c>
      <c r="I389" s="9">
        <v>34.277410849276798</v>
      </c>
      <c r="J389" s="12">
        <v>0</v>
      </c>
    </row>
    <row r="390" spans="1:10" x14ac:dyDescent="0.25">
      <c r="B390" s="8" t="s">
        <v>124</v>
      </c>
      <c r="C390" s="8" t="s">
        <v>108</v>
      </c>
      <c r="D390" s="8" t="s">
        <v>161</v>
      </c>
      <c r="E390" s="8" t="s">
        <v>110</v>
      </c>
      <c r="F390" s="62" t="s">
        <v>358</v>
      </c>
      <c r="G390" s="8" t="s">
        <v>112</v>
      </c>
      <c r="H390" s="9">
        <v>33.664097838368903</v>
      </c>
      <c r="I390" s="9">
        <v>33.664097838368903</v>
      </c>
      <c r="J390" s="12">
        <v>0</v>
      </c>
    </row>
    <row r="391" spans="1:10" x14ac:dyDescent="0.25">
      <c r="B391" s="8"/>
      <c r="C391" s="8"/>
      <c r="D391" s="8"/>
      <c r="E391" s="8"/>
      <c r="F391" s="8"/>
      <c r="G391" s="8"/>
      <c r="H391" s="9"/>
      <c r="I391" s="9"/>
      <c r="J391" s="12"/>
    </row>
    <row r="392" spans="1:10" x14ac:dyDescent="0.25">
      <c r="A392" s="2" t="s">
        <v>63</v>
      </c>
      <c r="B392" s="3" t="s">
        <v>14</v>
      </c>
      <c r="C392" s="3"/>
      <c r="D392" s="3"/>
      <c r="E392" s="3"/>
      <c r="F392" s="3"/>
      <c r="G392" s="8"/>
      <c r="H392" s="9"/>
      <c r="I392" s="9"/>
      <c r="J392" s="12"/>
    </row>
    <row r="393" spans="1:10" x14ac:dyDescent="0.25">
      <c r="A393" s="2" t="s">
        <v>64</v>
      </c>
      <c r="B393" s="3" t="s">
        <v>36</v>
      </c>
      <c r="C393" s="3"/>
      <c r="D393" s="3"/>
      <c r="E393" s="3"/>
      <c r="F393" s="3"/>
      <c r="G393" s="8"/>
      <c r="H393" s="9"/>
      <c r="I393" s="9"/>
      <c r="J393" s="12"/>
    </row>
    <row r="394" spans="1:10" x14ac:dyDescent="0.25">
      <c r="A394" s="2"/>
      <c r="B394" s="3"/>
      <c r="C394" s="3"/>
      <c r="D394" s="3"/>
      <c r="E394" s="3"/>
      <c r="F394" s="3"/>
      <c r="G394" s="8"/>
      <c r="H394" s="9"/>
      <c r="I394" s="9"/>
      <c r="J394" s="12"/>
    </row>
    <row r="395" spans="1:10" x14ac:dyDescent="0.25">
      <c r="A395" s="2" t="s">
        <v>65</v>
      </c>
      <c r="B395" s="3"/>
      <c r="C395" s="3"/>
      <c r="D395" s="3"/>
      <c r="E395" s="3"/>
      <c r="F395" s="3"/>
      <c r="G395" s="8"/>
      <c r="H395" s="9"/>
      <c r="I395" s="9"/>
      <c r="J395" s="12"/>
    </row>
    <row r="396" spans="1:10" x14ac:dyDescent="0.25">
      <c r="A396" s="2" t="s">
        <v>58</v>
      </c>
      <c r="B396" s="3">
        <v>10012</v>
      </c>
      <c r="C396" s="3"/>
      <c r="D396" s="3"/>
      <c r="E396" s="3"/>
      <c r="F396" s="3"/>
      <c r="G396" s="8"/>
      <c r="H396" s="9"/>
      <c r="I396" s="9"/>
      <c r="J396" s="12"/>
    </row>
    <row r="397" spans="1:10" x14ac:dyDescent="0.25">
      <c r="A397" s="2" t="s">
        <v>25</v>
      </c>
      <c r="B397" s="3" t="s">
        <v>167</v>
      </c>
      <c r="C397" s="3"/>
      <c r="D397" s="3"/>
      <c r="E397" s="3"/>
      <c r="F397" s="3"/>
      <c r="G397" s="8"/>
      <c r="H397" s="9"/>
      <c r="I397" s="9"/>
      <c r="J397" s="12"/>
    </row>
    <row r="398" spans="1:10" x14ac:dyDescent="0.25">
      <c r="A398" s="2" t="s">
        <v>66</v>
      </c>
      <c r="B398" s="3" t="s">
        <v>168</v>
      </c>
      <c r="C398" s="3"/>
      <c r="D398" s="3"/>
      <c r="E398" s="3"/>
      <c r="F398" s="3"/>
      <c r="G398" s="8"/>
      <c r="H398" s="9"/>
      <c r="I398" s="9"/>
      <c r="J398" s="12"/>
    </row>
    <row r="399" spans="1:10" x14ac:dyDescent="0.25">
      <c r="A399" s="2" t="s">
        <v>67</v>
      </c>
      <c r="B399" s="3" t="s">
        <v>17</v>
      </c>
      <c r="C399" s="3"/>
      <c r="D399" s="3"/>
      <c r="E399" s="3"/>
      <c r="F399" s="3"/>
      <c r="G399" s="8"/>
      <c r="H399" s="9"/>
      <c r="I399" s="9"/>
      <c r="J399" s="12"/>
    </row>
    <row r="400" spans="1:10" x14ac:dyDescent="0.25">
      <c r="A400" s="2" t="s">
        <v>68</v>
      </c>
      <c r="B400" s="3">
        <v>0.99970000000000003</v>
      </c>
      <c r="C400" s="3"/>
      <c r="D400" s="3"/>
      <c r="E400" s="3"/>
      <c r="F400" s="3"/>
      <c r="G400" s="8"/>
      <c r="H400" s="9"/>
      <c r="I400" s="9"/>
      <c r="J400" s="12"/>
    </row>
    <row r="401" spans="1:17" x14ac:dyDescent="0.25">
      <c r="A401" s="2"/>
      <c r="B401" s="3"/>
      <c r="C401" s="3"/>
      <c r="D401" s="3"/>
      <c r="E401" s="3"/>
      <c r="F401" s="3"/>
      <c r="G401" s="8"/>
      <c r="H401" s="9"/>
      <c r="I401" s="9"/>
      <c r="J401" s="12"/>
    </row>
    <row r="402" spans="1:17" x14ac:dyDescent="0.25">
      <c r="A402" s="2" t="s">
        <v>69</v>
      </c>
      <c r="B402" s="3"/>
      <c r="C402" s="3"/>
      <c r="D402" s="3"/>
      <c r="E402" s="3"/>
      <c r="F402" s="3"/>
    </row>
    <row r="403" spans="1:17" x14ac:dyDescent="0.25">
      <c r="A403" s="2" t="s">
        <v>24</v>
      </c>
      <c r="B403" s="3" t="s">
        <v>169</v>
      </c>
      <c r="C403" s="3"/>
      <c r="D403" s="3"/>
      <c r="E403" s="3"/>
      <c r="F403" s="3"/>
    </row>
    <row r="404" spans="1:17" x14ac:dyDescent="0.25">
      <c r="A404" s="2" t="s">
        <v>25</v>
      </c>
      <c r="B404" s="3">
        <v>0.38450000000000001</v>
      </c>
      <c r="C404" s="3"/>
      <c r="D404" s="3"/>
      <c r="E404" s="3"/>
      <c r="F404" s="3"/>
    </row>
    <row r="405" spans="1:17" x14ac:dyDescent="0.25">
      <c r="A405" s="2" t="s">
        <v>66</v>
      </c>
      <c r="B405" s="3" t="s">
        <v>19</v>
      </c>
      <c r="C405" s="3"/>
      <c r="D405" s="3"/>
      <c r="E405" s="3"/>
      <c r="F405" s="3"/>
    </row>
    <row r="406" spans="1:17" x14ac:dyDescent="0.25">
      <c r="A406" s="2" t="s">
        <v>71</v>
      </c>
      <c r="B406" s="3" t="s">
        <v>20</v>
      </c>
      <c r="C406" s="3"/>
      <c r="D406" s="3"/>
      <c r="E406" s="3"/>
      <c r="F406" s="3"/>
      <c r="G406" s="7"/>
      <c r="H406" s="7"/>
      <c r="I406" s="7"/>
      <c r="J406" s="7"/>
    </row>
    <row r="407" spans="1:17" x14ac:dyDescent="0.25">
      <c r="A407" s="2"/>
      <c r="B407" s="3"/>
      <c r="C407" s="3"/>
      <c r="D407" s="3"/>
      <c r="E407" s="3"/>
      <c r="F407" s="3"/>
      <c r="G407" s="8"/>
      <c r="H407" s="9"/>
      <c r="I407" s="9"/>
      <c r="J407" s="12"/>
    </row>
    <row r="408" spans="1:17" x14ac:dyDescent="0.25">
      <c r="A408" s="2" t="s">
        <v>72</v>
      </c>
      <c r="B408" s="3"/>
      <c r="C408" s="3"/>
      <c r="D408" s="3"/>
      <c r="E408" s="3"/>
      <c r="F408" s="3"/>
      <c r="G408" s="8"/>
      <c r="H408" s="9"/>
      <c r="I408" s="9"/>
      <c r="J408" s="12"/>
    </row>
    <row r="409" spans="1:17" x14ac:dyDescent="0.25">
      <c r="A409" s="2" t="s">
        <v>73</v>
      </c>
      <c r="B409" s="3"/>
      <c r="C409" s="3"/>
      <c r="D409" s="3"/>
      <c r="E409" s="3"/>
      <c r="F409" s="3"/>
      <c r="G409" s="8"/>
      <c r="H409" s="9"/>
      <c r="I409" s="9"/>
      <c r="J409" s="12"/>
    </row>
    <row r="410" spans="1:17" x14ac:dyDescent="0.25">
      <c r="A410" s="2" t="s">
        <v>25</v>
      </c>
      <c r="B410" s="3"/>
      <c r="C410" s="3"/>
      <c r="D410" s="3"/>
      <c r="E410" s="3"/>
      <c r="F410" s="3"/>
      <c r="G410" s="8"/>
      <c r="H410" s="9"/>
      <c r="I410" s="9"/>
      <c r="J410" s="12"/>
    </row>
    <row r="411" spans="1:17" x14ac:dyDescent="0.25">
      <c r="A411" s="2" t="s">
        <v>66</v>
      </c>
      <c r="B411" s="3"/>
      <c r="C411" s="3"/>
      <c r="D411" s="3"/>
      <c r="E411" s="3"/>
      <c r="F411" s="3"/>
      <c r="G411" s="8"/>
      <c r="H411" s="9"/>
      <c r="I411" s="9"/>
      <c r="J411" s="12"/>
    </row>
    <row r="412" spans="1:17" x14ac:dyDescent="0.25">
      <c r="A412" s="2" t="s">
        <v>71</v>
      </c>
      <c r="B412" s="3"/>
      <c r="C412" s="3"/>
      <c r="D412" s="3"/>
      <c r="E412" s="3"/>
      <c r="F412" s="3"/>
      <c r="G412" s="8"/>
      <c r="H412" s="9"/>
      <c r="I412" s="9"/>
      <c r="J412" s="12"/>
    </row>
    <row r="413" spans="1:17" x14ac:dyDescent="0.25">
      <c r="A413" s="2"/>
      <c r="B413" s="3"/>
      <c r="C413" s="3"/>
      <c r="D413" s="3"/>
      <c r="E413" s="3"/>
      <c r="F413" s="3"/>
      <c r="G413" s="8"/>
      <c r="H413" s="9"/>
      <c r="I413" s="9"/>
      <c r="J413" s="12"/>
    </row>
    <row r="414" spans="1:17" x14ac:dyDescent="0.25">
      <c r="A414" s="2" t="s">
        <v>74</v>
      </c>
      <c r="B414" s="3" t="s">
        <v>21</v>
      </c>
      <c r="C414" s="3" t="s">
        <v>22</v>
      </c>
      <c r="D414" s="3" t="s">
        <v>23</v>
      </c>
      <c r="E414" s="3" t="s">
        <v>24</v>
      </c>
      <c r="F414" s="3" t="s">
        <v>25</v>
      </c>
      <c r="G414" s="8"/>
      <c r="H414" s="9"/>
      <c r="I414" s="2" t="s">
        <v>80</v>
      </c>
      <c r="J414" s="3">
        <v>1</v>
      </c>
      <c r="K414" s="3"/>
      <c r="L414" s="3"/>
      <c r="M414" s="3"/>
      <c r="N414" s="3"/>
      <c r="O414" s="3"/>
      <c r="P414" s="3"/>
      <c r="Q414" s="3"/>
    </row>
    <row r="415" spans="1:17" x14ac:dyDescent="0.25">
      <c r="A415" s="2" t="s">
        <v>75</v>
      </c>
      <c r="B415" s="3">
        <v>57849</v>
      </c>
      <c r="C415" s="3">
        <v>2</v>
      </c>
      <c r="D415" s="3">
        <v>28924</v>
      </c>
      <c r="E415" s="3" t="s">
        <v>170</v>
      </c>
      <c r="F415" s="3" t="s">
        <v>171</v>
      </c>
      <c r="G415" s="8"/>
      <c r="H415" s="9"/>
      <c r="I415" s="2" t="s">
        <v>81</v>
      </c>
      <c r="J415" s="3">
        <v>3</v>
      </c>
      <c r="K415" s="3"/>
      <c r="L415" s="3"/>
      <c r="M415" s="3"/>
      <c r="N415" s="3"/>
      <c r="O415" s="3"/>
      <c r="P415" s="3"/>
      <c r="Q415" s="3"/>
    </row>
    <row r="416" spans="1:17" x14ac:dyDescent="0.25">
      <c r="A416" s="2" t="s">
        <v>78</v>
      </c>
      <c r="B416" s="3">
        <v>17.329999999999998</v>
      </c>
      <c r="C416" s="3">
        <v>6</v>
      </c>
      <c r="D416" s="3">
        <v>2.8889999999999998</v>
      </c>
      <c r="E416" s="3"/>
      <c r="F416" s="3"/>
      <c r="G416" s="8"/>
      <c r="H416" s="9"/>
      <c r="I416" s="2" t="s">
        <v>82</v>
      </c>
      <c r="J416" s="3">
        <v>0.05</v>
      </c>
      <c r="K416" s="3"/>
      <c r="L416" s="3"/>
      <c r="M416" s="3"/>
      <c r="N416" s="3"/>
      <c r="O416" s="3"/>
      <c r="P416" s="3"/>
      <c r="Q416" s="3"/>
    </row>
    <row r="417" spans="1:17" x14ac:dyDescent="0.25">
      <c r="A417" s="2" t="s">
        <v>79</v>
      </c>
      <c r="B417" s="3">
        <v>57866</v>
      </c>
      <c r="C417" s="3">
        <v>8</v>
      </c>
      <c r="D417" s="3"/>
      <c r="E417" s="3"/>
      <c r="F417" s="3"/>
      <c r="G417" s="8"/>
      <c r="H417" s="9"/>
      <c r="I417" s="2"/>
      <c r="J417" s="3"/>
      <c r="K417" s="3"/>
      <c r="L417" s="3"/>
      <c r="M417" s="3"/>
      <c r="N417" s="3"/>
      <c r="O417" s="3"/>
      <c r="P417" s="3"/>
      <c r="Q417" s="3"/>
    </row>
    <row r="418" spans="1:17" x14ac:dyDescent="0.25">
      <c r="A418" s="2"/>
      <c r="B418" s="3"/>
      <c r="C418" s="3"/>
      <c r="D418" s="3"/>
      <c r="E418" s="3"/>
      <c r="F418" s="3"/>
      <c r="G418" s="8"/>
      <c r="H418" s="9"/>
      <c r="I418" s="2" t="s">
        <v>83</v>
      </c>
      <c r="J418" s="3" t="s">
        <v>28</v>
      </c>
      <c r="K418" s="3" t="s">
        <v>29</v>
      </c>
      <c r="L418" s="3" t="s">
        <v>30</v>
      </c>
      <c r="M418" s="3" t="s">
        <v>31</v>
      </c>
      <c r="N418" s="3" t="s">
        <v>32</v>
      </c>
      <c r="O418" s="3"/>
      <c r="P418" s="3"/>
      <c r="Q418" s="3"/>
    </row>
    <row r="419" spans="1:17" x14ac:dyDescent="0.25">
      <c r="A419" s="2" t="s">
        <v>172</v>
      </c>
      <c r="B419" s="3"/>
      <c r="C419" s="3"/>
      <c r="D419" s="3"/>
      <c r="E419" s="3"/>
      <c r="F419" s="3"/>
      <c r="I419" s="2" t="s">
        <v>173</v>
      </c>
      <c r="J419" s="3">
        <v>-189.6</v>
      </c>
      <c r="K419" s="3" t="s">
        <v>174</v>
      </c>
      <c r="L419" s="3" t="s">
        <v>17</v>
      </c>
      <c r="M419" s="3" t="s">
        <v>168</v>
      </c>
      <c r="N419" s="3" t="s">
        <v>167</v>
      </c>
      <c r="O419" s="3" t="s">
        <v>34</v>
      </c>
      <c r="P419" s="3"/>
      <c r="Q419" s="3"/>
    </row>
    <row r="420" spans="1:17" x14ac:dyDescent="0.25">
      <c r="A420" s="2" t="s">
        <v>175</v>
      </c>
      <c r="B420" s="3">
        <v>3</v>
      </c>
      <c r="C420" s="3"/>
      <c r="D420" s="3"/>
      <c r="E420" s="3"/>
      <c r="F420" s="3"/>
      <c r="I420" s="2" t="s">
        <v>176</v>
      </c>
      <c r="J420" s="3">
        <v>-50.64</v>
      </c>
      <c r="K420" s="3" t="s">
        <v>177</v>
      </c>
      <c r="L420" s="3" t="s">
        <v>17</v>
      </c>
      <c r="M420" s="3" t="s">
        <v>168</v>
      </c>
      <c r="N420" s="3" t="s">
        <v>167</v>
      </c>
      <c r="O420" s="3" t="s">
        <v>36</v>
      </c>
      <c r="P420" s="3"/>
      <c r="Q420" s="3"/>
    </row>
    <row r="421" spans="1:17" x14ac:dyDescent="0.25">
      <c r="A421" s="2" t="s">
        <v>178</v>
      </c>
      <c r="B421" s="3">
        <v>9</v>
      </c>
      <c r="C421" s="3"/>
      <c r="D421" s="3"/>
      <c r="E421" s="3"/>
      <c r="F421" s="3"/>
      <c r="I421" s="2" t="s">
        <v>179</v>
      </c>
      <c r="J421" s="3">
        <v>139</v>
      </c>
      <c r="K421" s="3" t="s">
        <v>180</v>
      </c>
      <c r="L421" s="3" t="s">
        <v>17</v>
      </c>
      <c r="M421" s="3" t="s">
        <v>168</v>
      </c>
      <c r="N421" s="3" t="s">
        <v>167</v>
      </c>
      <c r="O421" s="3" t="s">
        <v>40</v>
      </c>
      <c r="P421" s="3"/>
      <c r="Q421" s="3"/>
    </row>
    <row r="422" spans="1:17" x14ac:dyDescent="0.25">
      <c r="I422" s="2"/>
      <c r="J422" s="3"/>
      <c r="K422" s="3"/>
      <c r="L422" s="3"/>
      <c r="M422" s="3"/>
      <c r="N422" s="3"/>
      <c r="O422" s="3"/>
      <c r="P422" s="3"/>
      <c r="Q422" s="3"/>
    </row>
    <row r="423" spans="1:17" x14ac:dyDescent="0.25">
      <c r="I423" s="2" t="s">
        <v>96</v>
      </c>
      <c r="J423" s="3" t="s">
        <v>45</v>
      </c>
      <c r="K423" s="3" t="s">
        <v>46</v>
      </c>
      <c r="L423" s="3" t="s">
        <v>28</v>
      </c>
      <c r="M423" s="3" t="s">
        <v>47</v>
      </c>
      <c r="N423" s="3" t="s">
        <v>48</v>
      </c>
      <c r="O423" s="3" t="s">
        <v>49</v>
      </c>
      <c r="P423" s="3" t="s">
        <v>50</v>
      </c>
      <c r="Q423" s="3" t="s">
        <v>22</v>
      </c>
    </row>
    <row r="424" spans="1:17" x14ac:dyDescent="0.25">
      <c r="I424" s="2" t="s">
        <v>173</v>
      </c>
      <c r="J424" s="3">
        <v>1.0269999999999999</v>
      </c>
      <c r="K424" s="3">
        <v>190.7</v>
      </c>
      <c r="L424" s="3">
        <v>-189.6</v>
      </c>
      <c r="M424" s="3">
        <v>1.3879999999999999</v>
      </c>
      <c r="N424" s="3">
        <v>3</v>
      </c>
      <c r="O424" s="3">
        <v>3</v>
      </c>
      <c r="P424" s="3">
        <v>193.2</v>
      </c>
      <c r="Q424" s="3">
        <v>6</v>
      </c>
    </row>
    <row r="425" spans="1:17" x14ac:dyDescent="0.25">
      <c r="I425" s="2" t="s">
        <v>176</v>
      </c>
      <c r="J425" s="3">
        <v>1.0269999999999999</v>
      </c>
      <c r="K425" s="3">
        <v>51.67</v>
      </c>
      <c r="L425" s="3">
        <v>-50.64</v>
      </c>
      <c r="M425" s="3">
        <v>1.3879999999999999</v>
      </c>
      <c r="N425" s="3">
        <v>3</v>
      </c>
      <c r="O425" s="3">
        <v>3</v>
      </c>
      <c r="P425" s="3">
        <v>51.6</v>
      </c>
      <c r="Q425" s="3">
        <v>6</v>
      </c>
    </row>
    <row r="426" spans="1:17" x14ac:dyDescent="0.25">
      <c r="I426" s="2" t="s">
        <v>179</v>
      </c>
      <c r="J426" s="3">
        <v>190.7</v>
      </c>
      <c r="K426" s="3">
        <v>51.67</v>
      </c>
      <c r="L426" s="3">
        <v>139</v>
      </c>
      <c r="M426" s="3">
        <v>1.3879999999999999</v>
      </c>
      <c r="N426" s="3">
        <v>3</v>
      </c>
      <c r="O426" s="3">
        <v>3</v>
      </c>
      <c r="P426" s="3">
        <v>141.6</v>
      </c>
      <c r="Q426" s="3">
        <v>6</v>
      </c>
    </row>
    <row r="430" spans="1:17" ht="15.6" x14ac:dyDescent="0.25">
      <c r="A430" s="34"/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6"/>
      <c r="N430" s="36"/>
      <c r="O430" s="36"/>
      <c r="P430" s="37"/>
    </row>
    <row r="431" spans="1:17" ht="15.6" x14ac:dyDescent="0.25">
      <c r="A431" s="15"/>
      <c r="B431" s="16"/>
      <c r="C431" s="17"/>
      <c r="D431" s="17"/>
      <c r="E431" s="17"/>
      <c r="F431" s="17"/>
      <c r="G431" s="17"/>
      <c r="H431" s="17"/>
      <c r="I431" s="22"/>
      <c r="J431" s="22"/>
      <c r="K431" s="22"/>
      <c r="L431" s="39"/>
      <c r="M431" s="22"/>
      <c r="N431" s="22"/>
      <c r="O431" s="22"/>
      <c r="P431" s="23"/>
    </row>
    <row r="432" spans="1:17" ht="15.6" x14ac:dyDescent="0.25">
      <c r="A432" s="38"/>
      <c r="B432" s="18"/>
      <c r="C432" s="19"/>
      <c r="D432" s="19"/>
      <c r="E432" s="19"/>
      <c r="F432" s="19"/>
      <c r="G432" s="19"/>
      <c r="H432" s="19"/>
      <c r="I432" s="24"/>
      <c r="J432" s="24"/>
      <c r="K432" s="24"/>
      <c r="L432" s="24"/>
      <c r="M432" s="24"/>
      <c r="N432" s="24"/>
      <c r="O432" s="24"/>
      <c r="P432" s="23"/>
    </row>
    <row r="433" spans="1:16" ht="15.6" x14ac:dyDescent="0.25">
      <c r="A433" s="38"/>
      <c r="B433" s="18"/>
      <c r="C433" s="19"/>
      <c r="D433" s="19"/>
      <c r="E433" s="19"/>
      <c r="F433" s="19"/>
      <c r="G433" s="19"/>
      <c r="H433" s="19"/>
      <c r="I433" s="24"/>
      <c r="J433" s="24"/>
      <c r="K433" s="24"/>
      <c r="L433" s="24"/>
      <c r="M433" s="24"/>
      <c r="N433" s="24"/>
      <c r="O433" s="24"/>
      <c r="P433" s="23"/>
    </row>
    <row r="434" spans="1:16" ht="15.6" x14ac:dyDescent="0.25">
      <c r="A434" s="38"/>
      <c r="B434" s="20" t="s">
        <v>181</v>
      </c>
      <c r="C434" s="19"/>
      <c r="D434" s="19"/>
      <c r="E434" s="19"/>
      <c r="F434" s="19"/>
      <c r="G434" s="19"/>
      <c r="H434" s="19"/>
      <c r="I434" s="24"/>
      <c r="J434" s="24"/>
      <c r="K434" s="24"/>
      <c r="L434" s="24"/>
      <c r="M434" s="24"/>
      <c r="N434" s="24"/>
      <c r="O434" s="24"/>
      <c r="P434" s="23"/>
    </row>
    <row r="435" spans="1:16" ht="15.6" x14ac:dyDescent="0.25">
      <c r="A435" s="38"/>
      <c r="B435" s="18"/>
      <c r="C435" s="19"/>
      <c r="D435" s="19"/>
      <c r="E435" s="19"/>
      <c r="F435" s="19"/>
      <c r="G435" s="19"/>
      <c r="H435" s="19"/>
      <c r="I435" s="24"/>
      <c r="J435" s="24"/>
      <c r="K435" s="24"/>
      <c r="L435" s="24"/>
      <c r="M435" s="24"/>
      <c r="N435" s="24"/>
      <c r="O435" s="24"/>
      <c r="P435" s="23"/>
    </row>
    <row r="436" spans="1:16" ht="15.6" x14ac:dyDescent="0.25">
      <c r="A436" s="21" t="s">
        <v>182</v>
      </c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</row>
    <row r="437" spans="1:16" ht="15.6" x14ac:dyDescent="0.25">
      <c r="A437" s="21" t="s">
        <v>112</v>
      </c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</row>
    <row r="438" spans="1:16" ht="15.6" x14ac:dyDescent="0.25">
      <c r="A438" s="21" t="s">
        <v>183</v>
      </c>
      <c r="B438" s="21" t="s">
        <v>184</v>
      </c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</row>
    <row r="439" spans="1:16" ht="15.6" x14ac:dyDescent="0.25">
      <c r="A439" s="21" t="s">
        <v>185</v>
      </c>
      <c r="B439" s="21" t="s">
        <v>186</v>
      </c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</row>
    <row r="440" spans="1:16" ht="15.6" x14ac:dyDescent="0.25">
      <c r="A440" s="21" t="s">
        <v>112</v>
      </c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</row>
    <row r="441" spans="1:16" ht="15.6" x14ac:dyDescent="0.25">
      <c r="A441" s="21" t="s">
        <v>187</v>
      </c>
      <c r="B441" s="21" t="s">
        <v>188</v>
      </c>
      <c r="C441" s="21" t="s">
        <v>112</v>
      </c>
      <c r="D441" s="21" t="s">
        <v>189</v>
      </c>
      <c r="E441" s="21" t="s">
        <v>190</v>
      </c>
      <c r="F441" s="21"/>
      <c r="G441" s="21"/>
      <c r="H441" s="21"/>
      <c r="I441" s="21"/>
      <c r="J441" s="21"/>
      <c r="K441" s="21"/>
      <c r="L441" s="21"/>
      <c r="M441" s="21"/>
      <c r="N441" s="21"/>
      <c r="O441" s="21"/>
    </row>
    <row r="442" spans="1:16" ht="15.6" x14ac:dyDescent="0.25">
      <c r="A442" s="21" t="s">
        <v>191</v>
      </c>
      <c r="B442" s="21" t="s">
        <v>192</v>
      </c>
      <c r="C442" s="21" t="s">
        <v>112</v>
      </c>
      <c r="D442" s="21" t="s">
        <v>189</v>
      </c>
      <c r="E442" s="21" t="s">
        <v>193</v>
      </c>
      <c r="F442" s="21"/>
      <c r="G442" s="21"/>
      <c r="H442" s="21"/>
      <c r="I442" s="21"/>
      <c r="J442" s="21"/>
      <c r="K442" s="21"/>
      <c r="L442" s="21"/>
      <c r="M442" s="21"/>
      <c r="N442" s="21"/>
      <c r="O442" s="21"/>
    </row>
    <row r="443" spans="1:16" ht="15.6" x14ac:dyDescent="0.25">
      <c r="A443" s="21" t="s">
        <v>112</v>
      </c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</row>
    <row r="444" spans="1:16" ht="15.6" x14ac:dyDescent="0.25">
      <c r="A444" s="21" t="s">
        <v>194</v>
      </c>
      <c r="B444" s="21" t="s">
        <v>195</v>
      </c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</row>
    <row r="445" spans="1:16" ht="15.6" x14ac:dyDescent="0.25">
      <c r="A445" s="21" t="s">
        <v>196</v>
      </c>
      <c r="B445" s="21" t="s">
        <v>195</v>
      </c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</row>
    <row r="446" spans="1:16" ht="15.6" x14ac:dyDescent="0.25">
      <c r="A446" s="21" t="s">
        <v>112</v>
      </c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</row>
    <row r="447" spans="1:16" ht="15.6" x14ac:dyDescent="0.25">
      <c r="A447" s="21" t="s">
        <v>197</v>
      </c>
      <c r="B447" s="21" t="s">
        <v>198</v>
      </c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</row>
    <row r="448" spans="1:16" ht="15.6" x14ac:dyDescent="0.25">
      <c r="A448" s="21" t="s">
        <v>199</v>
      </c>
      <c r="B448" s="21">
        <v>25.8</v>
      </c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</row>
    <row r="449" spans="1:15" ht="15.6" x14ac:dyDescent="0.25">
      <c r="A449" s="21" t="s">
        <v>112</v>
      </c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</row>
    <row r="450" spans="1:15" ht="15.6" x14ac:dyDescent="0.25">
      <c r="A450" s="21" t="s">
        <v>200</v>
      </c>
      <c r="B450" s="21">
        <v>490</v>
      </c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</row>
    <row r="451" spans="1:15" ht="15.6" x14ac:dyDescent="0.25">
      <c r="A451" s="21" t="s">
        <v>112</v>
      </c>
      <c r="B451" s="21">
        <v>1</v>
      </c>
      <c r="C451" s="21">
        <v>2</v>
      </c>
      <c r="D451" s="21">
        <v>3</v>
      </c>
      <c r="E451" s="21">
        <v>4</v>
      </c>
      <c r="F451" s="21">
        <v>5</v>
      </c>
      <c r="G451" s="21">
        <v>6</v>
      </c>
      <c r="H451" s="21">
        <v>7</v>
      </c>
      <c r="I451" s="21">
        <v>8</v>
      </c>
      <c r="J451" s="21">
        <v>9</v>
      </c>
      <c r="K451" s="21">
        <v>10</v>
      </c>
      <c r="L451" s="21">
        <v>11</v>
      </c>
      <c r="M451" s="21">
        <v>12</v>
      </c>
      <c r="N451" s="21"/>
      <c r="O451" s="21"/>
    </row>
    <row r="452" spans="1:15" ht="15.6" x14ac:dyDescent="0.25">
      <c r="A452" s="21" t="s">
        <v>53</v>
      </c>
      <c r="B452" s="21">
        <v>4.4999999999999998E-2</v>
      </c>
      <c r="C452" s="21">
        <v>1.538</v>
      </c>
      <c r="D452" s="21">
        <v>4.5999999999999999E-2</v>
      </c>
      <c r="E452" s="25">
        <v>5.3999999999999999E-2</v>
      </c>
      <c r="F452" s="25">
        <v>5.7000000000000002E-2</v>
      </c>
      <c r="G452" s="25">
        <v>5.2999999999999999E-2</v>
      </c>
      <c r="H452" s="25">
        <v>5.0999999999999997E-2</v>
      </c>
      <c r="I452" s="25">
        <v>5.3999999999999999E-2</v>
      </c>
      <c r="J452" s="21">
        <v>4.7E-2</v>
      </c>
      <c r="K452" s="21">
        <v>4.7E-2</v>
      </c>
      <c r="L452" s="21">
        <v>4.9000000000000002E-2</v>
      </c>
      <c r="M452" s="21">
        <v>4.8000000000000001E-2</v>
      </c>
      <c r="N452" s="21"/>
      <c r="O452" s="21"/>
    </row>
    <row r="453" spans="1:15" ht="15.6" x14ac:dyDescent="0.25">
      <c r="A453" s="21" t="s">
        <v>54</v>
      </c>
      <c r="B453" s="21">
        <v>4.7E-2</v>
      </c>
      <c r="C453" s="21">
        <v>0.82399999999999995</v>
      </c>
      <c r="D453" s="21">
        <v>4.4999999999999998E-2</v>
      </c>
      <c r="E453" s="25">
        <v>5.1999999999999998E-2</v>
      </c>
      <c r="F453" s="25">
        <v>5.8999999999999997E-2</v>
      </c>
      <c r="G453" s="25">
        <v>5.3999999999999999E-2</v>
      </c>
      <c r="H453" s="25">
        <v>5.1999999999999998E-2</v>
      </c>
      <c r="I453" s="25">
        <v>5.7000000000000002E-2</v>
      </c>
      <c r="J453" s="21">
        <v>4.9000000000000002E-2</v>
      </c>
      <c r="K453" s="21">
        <v>4.5999999999999999E-2</v>
      </c>
      <c r="L453" s="21">
        <v>4.8000000000000001E-2</v>
      </c>
      <c r="M453" s="21">
        <v>4.7E-2</v>
      </c>
      <c r="N453" s="21"/>
      <c r="O453" s="21"/>
    </row>
    <row r="454" spans="1:15" ht="15.6" x14ac:dyDescent="0.25">
      <c r="A454" s="21" t="s">
        <v>55</v>
      </c>
      <c r="B454" s="21">
        <v>4.4999999999999998E-2</v>
      </c>
      <c r="C454" s="21">
        <v>0.44400000000000001</v>
      </c>
      <c r="D454" s="21">
        <v>4.4999999999999998E-2</v>
      </c>
      <c r="E454" s="25">
        <v>5.1999999999999998E-2</v>
      </c>
      <c r="F454" s="25">
        <v>5.7000000000000002E-2</v>
      </c>
      <c r="G454" s="25">
        <v>5.1999999999999998E-2</v>
      </c>
      <c r="H454" s="25">
        <v>5.0999999999999997E-2</v>
      </c>
      <c r="I454" s="25">
        <v>5.6000000000000001E-2</v>
      </c>
      <c r="J454" s="21">
        <v>4.9000000000000002E-2</v>
      </c>
      <c r="K454" s="21">
        <v>4.7E-2</v>
      </c>
      <c r="L454" s="21">
        <v>4.5999999999999999E-2</v>
      </c>
      <c r="M454" s="21">
        <v>0.05</v>
      </c>
      <c r="N454" s="21"/>
      <c r="O454" s="21"/>
    </row>
    <row r="455" spans="1:15" ht="15.6" x14ac:dyDescent="0.25">
      <c r="A455" s="21" t="s">
        <v>56</v>
      </c>
      <c r="B455" s="21">
        <v>0.05</v>
      </c>
      <c r="C455" s="21">
        <v>0.24099999999999999</v>
      </c>
      <c r="D455" s="21">
        <v>4.5999999999999999E-2</v>
      </c>
      <c r="E455" s="21">
        <v>4.7E-2</v>
      </c>
      <c r="F455" s="21">
        <v>4.5999999999999999E-2</v>
      </c>
      <c r="G455" s="21">
        <v>4.5999999999999999E-2</v>
      </c>
      <c r="H455" s="21">
        <v>4.9000000000000002E-2</v>
      </c>
      <c r="I455" s="21">
        <v>4.8000000000000001E-2</v>
      </c>
      <c r="J455" s="21">
        <v>4.8000000000000001E-2</v>
      </c>
      <c r="K455" s="21">
        <v>4.7E-2</v>
      </c>
      <c r="L455" s="21">
        <v>4.7E-2</v>
      </c>
      <c r="M455" s="21">
        <v>4.7E-2</v>
      </c>
      <c r="N455" s="21"/>
      <c r="O455" s="21"/>
    </row>
    <row r="456" spans="1:15" ht="15.6" x14ac:dyDescent="0.25">
      <c r="A456" s="21" t="s">
        <v>57</v>
      </c>
      <c r="B456" s="21">
        <v>5.0999999999999997E-2</v>
      </c>
      <c r="C456" s="21">
        <v>0.14299999999999999</v>
      </c>
      <c r="D456" s="21">
        <v>0.44800000000000001</v>
      </c>
      <c r="E456" s="21">
        <v>4.8000000000000001E-2</v>
      </c>
      <c r="F456" s="21">
        <v>4.5999999999999999E-2</v>
      </c>
      <c r="G456" s="21">
        <v>4.5999999999999999E-2</v>
      </c>
      <c r="H456" s="21">
        <v>4.5999999999999999E-2</v>
      </c>
      <c r="I456" s="21">
        <v>4.9000000000000002E-2</v>
      </c>
      <c r="J456" s="21">
        <v>4.5999999999999999E-2</v>
      </c>
      <c r="K456" s="21">
        <v>4.8000000000000001E-2</v>
      </c>
      <c r="L456" s="21">
        <v>4.9000000000000002E-2</v>
      </c>
      <c r="M456" s="21">
        <v>4.4999999999999998E-2</v>
      </c>
      <c r="N456" s="21"/>
      <c r="O456" s="21"/>
    </row>
    <row r="457" spans="1:15" ht="15.6" x14ac:dyDescent="0.25">
      <c r="A457" s="21" t="s">
        <v>58</v>
      </c>
      <c r="B457" s="21">
        <v>4.5999999999999999E-2</v>
      </c>
      <c r="C457" s="21">
        <v>9.1999999999999998E-2</v>
      </c>
      <c r="D457" s="21">
        <v>4.9000000000000002E-2</v>
      </c>
      <c r="E457" s="21">
        <v>4.8000000000000001E-2</v>
      </c>
      <c r="F457" s="21">
        <v>4.8000000000000001E-2</v>
      </c>
      <c r="G457" s="21">
        <v>4.8000000000000001E-2</v>
      </c>
      <c r="H457" s="21">
        <v>4.7E-2</v>
      </c>
      <c r="I457" s="21">
        <v>4.8000000000000001E-2</v>
      </c>
      <c r="J457" s="21">
        <v>4.9000000000000002E-2</v>
      </c>
      <c r="K457" s="21">
        <v>0.05</v>
      </c>
      <c r="L457" s="21">
        <v>4.7E-2</v>
      </c>
      <c r="M457" s="21">
        <v>4.9000000000000002E-2</v>
      </c>
      <c r="N457" s="21"/>
      <c r="O457" s="21"/>
    </row>
    <row r="458" spans="1:15" ht="15.6" x14ac:dyDescent="0.25">
      <c r="A458" s="21" t="s">
        <v>59</v>
      </c>
      <c r="B458" s="21">
        <v>4.7E-2</v>
      </c>
      <c r="C458" s="21">
        <v>6.7000000000000004E-2</v>
      </c>
      <c r="D458" s="21">
        <v>4.5999999999999999E-2</v>
      </c>
      <c r="E458" s="21">
        <v>4.8000000000000001E-2</v>
      </c>
      <c r="F458" s="21">
        <v>4.9000000000000002E-2</v>
      </c>
      <c r="G458" s="21">
        <v>4.9000000000000002E-2</v>
      </c>
      <c r="H458" s="21">
        <v>4.9000000000000002E-2</v>
      </c>
      <c r="I458" s="21">
        <v>4.8000000000000001E-2</v>
      </c>
      <c r="J458" s="21">
        <v>4.7E-2</v>
      </c>
      <c r="K458" s="21">
        <v>0.05</v>
      </c>
      <c r="L458" s="21">
        <v>4.9000000000000002E-2</v>
      </c>
      <c r="M458" s="21">
        <v>4.9000000000000002E-2</v>
      </c>
      <c r="N458" s="21"/>
      <c r="O458" s="21"/>
    </row>
    <row r="459" spans="1:15" ht="15.6" x14ac:dyDescent="0.25">
      <c r="A459" s="21" t="s">
        <v>60</v>
      </c>
      <c r="B459" s="21">
        <v>4.8000000000000001E-2</v>
      </c>
      <c r="C459" s="21">
        <v>5.6000000000000001E-2</v>
      </c>
      <c r="D459" s="21">
        <v>4.7E-2</v>
      </c>
      <c r="E459" s="21">
        <v>4.9000000000000002E-2</v>
      </c>
      <c r="F459" s="21">
        <v>4.8000000000000001E-2</v>
      </c>
      <c r="G459" s="21">
        <v>4.8000000000000001E-2</v>
      </c>
      <c r="H459" s="21">
        <v>4.5999999999999999E-2</v>
      </c>
      <c r="I459" s="21">
        <v>4.7E-2</v>
      </c>
      <c r="J459" s="21">
        <v>4.8000000000000001E-2</v>
      </c>
      <c r="K459" s="21">
        <v>4.9000000000000002E-2</v>
      </c>
      <c r="L459" s="21">
        <v>4.7E-2</v>
      </c>
      <c r="M459" s="21">
        <v>4.7E-2</v>
      </c>
      <c r="N459" s="21"/>
      <c r="O459" s="21"/>
    </row>
    <row r="460" spans="1:15" ht="15.6" x14ac:dyDescent="0.25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</row>
    <row r="461" spans="1:15" ht="15.6" x14ac:dyDescent="0.25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</row>
    <row r="462" spans="1:15" ht="15.6" x14ac:dyDescent="0.25">
      <c r="A462" s="21"/>
      <c r="B462" s="21"/>
      <c r="C462" s="21"/>
      <c r="D462" s="21">
        <v>60</v>
      </c>
      <c r="E462" s="21">
        <v>30</v>
      </c>
      <c r="F462" s="21">
        <v>15</v>
      </c>
      <c r="G462" s="21">
        <v>7.5</v>
      </c>
      <c r="H462" s="21">
        <v>3.75</v>
      </c>
      <c r="I462" s="21">
        <v>1.875</v>
      </c>
      <c r="J462" s="21">
        <v>0.93569999999999998</v>
      </c>
      <c r="K462" s="21">
        <v>0.46875</v>
      </c>
      <c r="L462" s="21"/>
      <c r="M462" s="21"/>
      <c r="N462" s="21"/>
      <c r="O462" s="21"/>
    </row>
    <row r="463" spans="1:15" ht="15.6" x14ac:dyDescent="0.25">
      <c r="A463" s="21"/>
      <c r="B463" s="21"/>
      <c r="C463" s="21"/>
      <c r="D463" s="21">
        <v>1.538</v>
      </c>
      <c r="E463" s="21">
        <v>0.82399999999999995</v>
      </c>
      <c r="F463" s="21">
        <v>0.44400000000000001</v>
      </c>
      <c r="G463" s="21">
        <v>0.24099999999999999</v>
      </c>
      <c r="H463" s="21">
        <v>0.14299999999999999</v>
      </c>
      <c r="I463" s="21">
        <v>9.1999999999999998E-2</v>
      </c>
      <c r="J463" s="21">
        <v>6.7000000000000004E-2</v>
      </c>
      <c r="K463" s="21">
        <v>5.6000000000000001E-2</v>
      </c>
      <c r="L463" s="21"/>
      <c r="M463" s="21"/>
      <c r="N463" s="21"/>
      <c r="O463" s="21"/>
    </row>
    <row r="464" spans="1:15" ht="15.6" x14ac:dyDescent="0.25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</row>
    <row r="465" spans="1:15" ht="15.6" x14ac:dyDescent="0.25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</row>
    <row r="466" spans="1:15" ht="15.6" x14ac:dyDescent="0.25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</row>
    <row r="467" spans="1:15" ht="15.6" x14ac:dyDescent="0.25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</row>
    <row r="468" spans="1:15" ht="15.6" x14ac:dyDescent="0.25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</row>
    <row r="469" spans="1:15" ht="15.6" x14ac:dyDescent="0.25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</row>
    <row r="470" spans="1:15" ht="15.6" x14ac:dyDescent="0.25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</row>
    <row r="471" spans="1:15" ht="15.6" x14ac:dyDescent="0.25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</row>
    <row r="472" spans="1:15" ht="15.6" x14ac:dyDescent="0.25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</row>
    <row r="473" spans="1:15" ht="15.6" x14ac:dyDescent="0.25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</row>
    <row r="474" spans="1:15" ht="15.6" x14ac:dyDescent="0.25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</row>
    <row r="475" spans="1:15" ht="15.6" x14ac:dyDescent="0.25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</row>
    <row r="476" spans="1:15" ht="15.6" x14ac:dyDescent="0.25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</row>
    <row r="477" spans="1:15" ht="15.6" x14ac:dyDescent="0.25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</row>
    <row r="478" spans="1:15" ht="15.6" x14ac:dyDescent="0.25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</row>
    <row r="479" spans="1:15" ht="15.6" x14ac:dyDescent="0.25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</row>
    <row r="480" spans="1:15" ht="15.6" x14ac:dyDescent="0.25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</row>
    <row r="481" spans="1:15" ht="15.6" x14ac:dyDescent="0.25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</row>
    <row r="482" spans="1:15" ht="15.6" x14ac:dyDescent="0.25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</row>
    <row r="483" spans="1:15" ht="15.6" x14ac:dyDescent="0.25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</row>
    <row r="484" spans="1:15" ht="15.6" x14ac:dyDescent="0.25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</row>
    <row r="485" spans="1:15" ht="15.6" x14ac:dyDescent="0.25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</row>
    <row r="486" spans="1:15" ht="15.6" x14ac:dyDescent="0.25">
      <c r="A486" s="21"/>
      <c r="B486" s="2" t="s">
        <v>80</v>
      </c>
      <c r="C486" s="3">
        <v>1</v>
      </c>
      <c r="D486" s="3"/>
      <c r="E486" s="3"/>
      <c r="F486" s="3"/>
      <c r="G486" s="3"/>
      <c r="H486" s="3"/>
      <c r="I486" s="2" t="s">
        <v>63</v>
      </c>
      <c r="J486" s="3" t="s">
        <v>14</v>
      </c>
      <c r="K486" s="3"/>
      <c r="L486" s="3"/>
      <c r="M486" s="3"/>
      <c r="N486" s="3"/>
      <c r="O486" s="21"/>
    </row>
    <row r="487" spans="1:15" ht="15.6" x14ac:dyDescent="0.25">
      <c r="A487" s="21"/>
      <c r="B487" s="2" t="s">
        <v>81</v>
      </c>
      <c r="C487" s="3">
        <v>10</v>
      </c>
      <c r="D487" s="3"/>
      <c r="E487" s="3"/>
      <c r="F487" s="3"/>
      <c r="G487" s="3"/>
      <c r="H487" s="3"/>
      <c r="I487" s="2" t="s">
        <v>64</v>
      </c>
      <c r="J487" s="3" t="s">
        <v>201</v>
      </c>
      <c r="K487" s="3"/>
      <c r="L487" s="3"/>
      <c r="M487" s="3"/>
      <c r="N487" s="3"/>
      <c r="O487" s="21"/>
    </row>
    <row r="488" spans="1:15" ht="15.6" x14ac:dyDescent="0.25">
      <c r="A488" s="21"/>
      <c r="B488" s="2" t="s">
        <v>82</v>
      </c>
      <c r="C488" s="3">
        <v>0.05</v>
      </c>
      <c r="D488" s="3"/>
      <c r="E488" s="3"/>
      <c r="F488" s="3"/>
      <c r="G488" s="3"/>
      <c r="H488" s="3"/>
      <c r="I488" s="2"/>
      <c r="J488" s="3"/>
      <c r="K488" s="3"/>
      <c r="L488" s="3"/>
      <c r="M488" s="3"/>
      <c r="N488" s="3"/>
      <c r="O488" s="21"/>
    </row>
    <row r="489" spans="1:15" ht="15.6" x14ac:dyDescent="0.25">
      <c r="A489" s="21"/>
      <c r="B489" s="2"/>
      <c r="C489" s="3"/>
      <c r="D489" s="3"/>
      <c r="E489" s="3"/>
      <c r="F489" s="3"/>
      <c r="G489" s="3"/>
      <c r="H489" s="3"/>
      <c r="I489" s="2" t="s">
        <v>65</v>
      </c>
      <c r="J489" s="3"/>
      <c r="K489" s="3"/>
      <c r="L489" s="3"/>
      <c r="M489" s="3"/>
      <c r="N489" s="3"/>
      <c r="O489" s="21"/>
    </row>
    <row r="490" spans="1:15" ht="15.6" x14ac:dyDescent="0.25">
      <c r="A490" s="21"/>
      <c r="B490" s="2" t="s">
        <v>83</v>
      </c>
      <c r="C490" s="3" t="s">
        <v>28</v>
      </c>
      <c r="D490" s="3" t="s">
        <v>29</v>
      </c>
      <c r="E490" s="3" t="s">
        <v>30</v>
      </c>
      <c r="F490" s="3" t="s">
        <v>31</v>
      </c>
      <c r="G490" s="3" t="s">
        <v>32</v>
      </c>
      <c r="H490" s="3"/>
      <c r="I490" s="2" t="s">
        <v>58</v>
      </c>
      <c r="J490" s="3">
        <v>1209</v>
      </c>
      <c r="K490" s="3"/>
      <c r="L490" s="3"/>
      <c r="M490" s="3"/>
      <c r="N490" s="3"/>
      <c r="O490" s="21"/>
    </row>
    <row r="491" spans="1:15" ht="15.6" x14ac:dyDescent="0.25">
      <c r="A491" s="21"/>
      <c r="B491" s="2" t="s">
        <v>202</v>
      </c>
      <c r="C491" s="3">
        <v>-1.4830000000000001</v>
      </c>
      <c r="D491" s="3" t="s">
        <v>203</v>
      </c>
      <c r="E491" s="3" t="s">
        <v>17</v>
      </c>
      <c r="F491" s="3" t="s">
        <v>168</v>
      </c>
      <c r="G491" s="3" t="s">
        <v>167</v>
      </c>
      <c r="H491" s="3" t="s">
        <v>34</v>
      </c>
      <c r="I491" s="2" t="s">
        <v>25</v>
      </c>
      <c r="J491" s="3" t="s">
        <v>167</v>
      </c>
      <c r="K491" s="3"/>
      <c r="L491" s="3"/>
      <c r="M491" s="3"/>
      <c r="N491" s="3"/>
      <c r="O491" s="21"/>
    </row>
    <row r="492" spans="1:15" ht="15.6" x14ac:dyDescent="0.25">
      <c r="A492" s="21"/>
      <c r="B492" s="2" t="s">
        <v>204</v>
      </c>
      <c r="C492" s="3">
        <v>-4.333E-2</v>
      </c>
      <c r="D492" s="3" t="s">
        <v>205</v>
      </c>
      <c r="E492" s="3" t="s">
        <v>20</v>
      </c>
      <c r="F492" s="3" t="s">
        <v>19</v>
      </c>
      <c r="G492" s="3">
        <v>0.62880000000000003</v>
      </c>
      <c r="H492" s="3" t="s">
        <v>36</v>
      </c>
      <c r="I492" s="2" t="s">
        <v>66</v>
      </c>
      <c r="J492" s="3" t="s">
        <v>168</v>
      </c>
      <c r="K492" s="3"/>
      <c r="L492" s="3"/>
      <c r="M492" s="3"/>
      <c r="N492" s="3"/>
      <c r="O492" s="21"/>
    </row>
    <row r="493" spans="1:15" ht="15.6" x14ac:dyDescent="0.25">
      <c r="A493" s="21"/>
      <c r="B493" s="2" t="s">
        <v>206</v>
      </c>
      <c r="C493" s="3">
        <v>0.49669999999999997</v>
      </c>
      <c r="D493" s="3" t="s">
        <v>207</v>
      </c>
      <c r="E493" s="3" t="s">
        <v>17</v>
      </c>
      <c r="F493" s="3" t="s">
        <v>168</v>
      </c>
      <c r="G493" s="3" t="s">
        <v>167</v>
      </c>
      <c r="H493" s="3" t="s">
        <v>15</v>
      </c>
      <c r="I493" s="2" t="s">
        <v>67</v>
      </c>
      <c r="J493" s="3" t="s">
        <v>17</v>
      </c>
      <c r="K493" s="3"/>
      <c r="L493" s="3"/>
      <c r="M493" s="3"/>
      <c r="N493" s="3"/>
      <c r="O493" s="21"/>
    </row>
    <row r="494" spans="1:15" ht="15.6" x14ac:dyDescent="0.25">
      <c r="A494" s="21"/>
      <c r="B494" s="2" t="s">
        <v>208</v>
      </c>
      <c r="C494" s="3">
        <v>-0.53669999999999995</v>
      </c>
      <c r="D494" s="3" t="s">
        <v>209</v>
      </c>
      <c r="E494" s="3" t="s">
        <v>17</v>
      </c>
      <c r="F494" s="3" t="s">
        <v>168</v>
      </c>
      <c r="G494" s="3" t="s">
        <v>167</v>
      </c>
      <c r="H494" s="3" t="s">
        <v>201</v>
      </c>
      <c r="I494" s="2" t="s">
        <v>68</v>
      </c>
      <c r="J494" s="3">
        <v>0.99790000000000001</v>
      </c>
      <c r="K494" s="3"/>
      <c r="L494" s="3"/>
      <c r="M494" s="3"/>
      <c r="N494" s="3"/>
      <c r="O494" s="21"/>
    </row>
    <row r="495" spans="1:15" ht="15.6" x14ac:dyDescent="0.25">
      <c r="A495" s="21"/>
      <c r="B495" s="2" t="s">
        <v>210</v>
      </c>
      <c r="C495" s="3">
        <v>1.44</v>
      </c>
      <c r="D495" s="3" t="s">
        <v>211</v>
      </c>
      <c r="E495" s="3" t="s">
        <v>17</v>
      </c>
      <c r="F495" s="3" t="s">
        <v>168</v>
      </c>
      <c r="G495" s="3" t="s">
        <v>167</v>
      </c>
      <c r="H495" s="3" t="s">
        <v>40</v>
      </c>
      <c r="I495" s="2"/>
      <c r="J495" s="3"/>
      <c r="K495" s="3"/>
      <c r="L495" s="3"/>
      <c r="M495" s="3"/>
      <c r="N495" s="3"/>
      <c r="O495" s="21"/>
    </row>
    <row r="496" spans="1:15" ht="15.6" x14ac:dyDescent="0.25">
      <c r="A496" s="21"/>
      <c r="B496" s="2" t="s">
        <v>212</v>
      </c>
      <c r="C496" s="3">
        <v>1.98</v>
      </c>
      <c r="D496" s="3" t="s">
        <v>213</v>
      </c>
      <c r="E496" s="3" t="s">
        <v>17</v>
      </c>
      <c r="F496" s="3" t="s">
        <v>168</v>
      </c>
      <c r="G496" s="3" t="s">
        <v>167</v>
      </c>
      <c r="H496" s="3" t="s">
        <v>42</v>
      </c>
      <c r="I496" s="2" t="s">
        <v>69</v>
      </c>
      <c r="J496" s="3"/>
      <c r="K496" s="3"/>
      <c r="L496" s="3"/>
      <c r="M496" s="3"/>
      <c r="N496" s="3"/>
      <c r="O496" s="21"/>
    </row>
    <row r="497" spans="1:15" ht="15.6" x14ac:dyDescent="0.25">
      <c r="A497" s="21"/>
      <c r="B497" s="2" t="s">
        <v>214</v>
      </c>
      <c r="C497" s="3">
        <v>0.94669999999999999</v>
      </c>
      <c r="D497" s="3" t="s">
        <v>215</v>
      </c>
      <c r="E497" s="3" t="s">
        <v>17</v>
      </c>
      <c r="F497" s="3" t="s">
        <v>168</v>
      </c>
      <c r="G497" s="3" t="s">
        <v>167</v>
      </c>
      <c r="H497" s="3" t="s">
        <v>216</v>
      </c>
      <c r="I497" s="2" t="s">
        <v>24</v>
      </c>
      <c r="J497" s="3" t="s">
        <v>217</v>
      </c>
      <c r="K497" s="3"/>
      <c r="L497" s="3"/>
      <c r="M497" s="3"/>
      <c r="N497" s="3"/>
      <c r="O497" s="21"/>
    </row>
    <row r="498" spans="1:15" ht="15.6" x14ac:dyDescent="0.25">
      <c r="A498" s="21"/>
      <c r="B498" s="2" t="s">
        <v>173</v>
      </c>
      <c r="C498" s="3">
        <v>0.54</v>
      </c>
      <c r="D498" s="3" t="s">
        <v>218</v>
      </c>
      <c r="E498" s="3" t="s">
        <v>17</v>
      </c>
      <c r="F498" s="3" t="s">
        <v>168</v>
      </c>
      <c r="G498" s="3" t="s">
        <v>167</v>
      </c>
      <c r="H498" s="3" t="s">
        <v>44</v>
      </c>
      <c r="I498" s="2" t="s">
        <v>25</v>
      </c>
      <c r="J498" s="3">
        <v>0.4461</v>
      </c>
      <c r="K498" s="3"/>
      <c r="L498" s="3"/>
      <c r="M498" s="3"/>
      <c r="N498" s="3"/>
      <c r="O498" s="21"/>
    </row>
    <row r="499" spans="1:15" ht="15.6" x14ac:dyDescent="0.25">
      <c r="A499" s="21"/>
      <c r="B499" s="2" t="s">
        <v>176</v>
      </c>
      <c r="C499" s="3">
        <v>-0.49330000000000002</v>
      </c>
      <c r="D499" s="3" t="s">
        <v>219</v>
      </c>
      <c r="E499" s="3" t="s">
        <v>17</v>
      </c>
      <c r="F499" s="3" t="s">
        <v>168</v>
      </c>
      <c r="G499" s="3" t="s">
        <v>167</v>
      </c>
      <c r="H499" s="3" t="s">
        <v>220</v>
      </c>
      <c r="I499" s="2" t="s">
        <v>66</v>
      </c>
      <c r="J499" s="3" t="s">
        <v>19</v>
      </c>
      <c r="K499" s="3"/>
      <c r="L499" s="3"/>
      <c r="M499" s="3"/>
      <c r="N499" s="3"/>
      <c r="O499" s="21"/>
    </row>
    <row r="500" spans="1:15" ht="15.6" x14ac:dyDescent="0.25">
      <c r="A500" s="21"/>
      <c r="B500" s="2" t="s">
        <v>179</v>
      </c>
      <c r="C500" s="3">
        <v>-1.0329999999999999</v>
      </c>
      <c r="D500" s="3" t="s">
        <v>221</v>
      </c>
      <c r="E500" s="3" t="s">
        <v>17</v>
      </c>
      <c r="F500" s="3" t="s">
        <v>168</v>
      </c>
      <c r="G500" s="3" t="s">
        <v>167</v>
      </c>
      <c r="H500" s="3" t="s">
        <v>222</v>
      </c>
      <c r="I500" s="2" t="s">
        <v>71</v>
      </c>
      <c r="J500" s="3" t="s">
        <v>20</v>
      </c>
      <c r="K500" s="3"/>
      <c r="L500" s="3"/>
      <c r="M500" s="3"/>
      <c r="N500" s="3"/>
      <c r="O500" s="21"/>
    </row>
    <row r="501" spans="1:15" ht="15.6" x14ac:dyDescent="0.25">
      <c r="A501" s="21"/>
      <c r="B501" s="2"/>
      <c r="C501" s="3"/>
      <c r="D501" s="3"/>
      <c r="E501" s="3"/>
      <c r="F501" s="3"/>
      <c r="G501" s="3"/>
      <c r="H501" s="3"/>
      <c r="I501" s="2"/>
      <c r="J501" s="3"/>
      <c r="K501" s="3"/>
      <c r="L501" s="3"/>
      <c r="M501" s="3"/>
      <c r="N501" s="3"/>
      <c r="O501" s="21"/>
    </row>
    <row r="502" spans="1:15" ht="15.6" x14ac:dyDescent="0.25">
      <c r="A502" s="21"/>
      <c r="B502" s="2" t="s">
        <v>96</v>
      </c>
      <c r="C502" s="3" t="s">
        <v>45</v>
      </c>
      <c r="D502" s="3" t="s">
        <v>46</v>
      </c>
      <c r="E502" s="3" t="s">
        <v>28</v>
      </c>
      <c r="F502" s="3" t="s">
        <v>47</v>
      </c>
      <c r="G502" s="3" t="s">
        <v>48</v>
      </c>
      <c r="H502" s="3" t="s">
        <v>49</v>
      </c>
      <c r="I502" s="2" t="s">
        <v>72</v>
      </c>
      <c r="J502" s="3"/>
      <c r="K502" s="3"/>
      <c r="L502" s="3"/>
      <c r="M502" s="3"/>
      <c r="N502" s="3"/>
      <c r="O502" s="21"/>
    </row>
    <row r="503" spans="1:15" ht="15.6" x14ac:dyDescent="0.25">
      <c r="A503" s="21"/>
      <c r="B503" s="2" t="s">
        <v>202</v>
      </c>
      <c r="C503" s="3">
        <v>1.7070000000000001</v>
      </c>
      <c r="D503" s="3">
        <v>3.19</v>
      </c>
      <c r="E503" s="3">
        <v>-1.4830000000000001</v>
      </c>
      <c r="F503" s="3">
        <v>3.048E-2</v>
      </c>
      <c r="G503" s="3">
        <v>3</v>
      </c>
      <c r="H503" s="3">
        <v>3</v>
      </c>
      <c r="I503" s="2" t="s">
        <v>73</v>
      </c>
      <c r="J503" s="3"/>
      <c r="K503" s="3"/>
      <c r="L503" s="3"/>
      <c r="M503" s="3"/>
      <c r="N503" s="3"/>
      <c r="O503" s="21"/>
    </row>
    <row r="504" spans="1:15" ht="15.6" x14ac:dyDescent="0.25">
      <c r="A504" s="21"/>
      <c r="B504" s="2" t="s">
        <v>204</v>
      </c>
      <c r="C504" s="3">
        <v>1.7070000000000001</v>
      </c>
      <c r="D504" s="3">
        <v>1.75</v>
      </c>
      <c r="E504" s="3">
        <v>-4.333E-2</v>
      </c>
      <c r="F504" s="3">
        <v>3.048E-2</v>
      </c>
      <c r="G504" s="3">
        <v>3</v>
      </c>
      <c r="H504" s="3">
        <v>3</v>
      </c>
      <c r="I504" s="2" t="s">
        <v>25</v>
      </c>
      <c r="J504" s="3"/>
      <c r="K504" s="3"/>
      <c r="L504" s="3"/>
      <c r="M504" s="3"/>
      <c r="N504" s="3"/>
      <c r="O504" s="21"/>
    </row>
    <row r="505" spans="1:15" ht="15.6" x14ac:dyDescent="0.25">
      <c r="A505" s="21"/>
      <c r="B505" s="2" t="s">
        <v>206</v>
      </c>
      <c r="C505" s="3">
        <v>1.7070000000000001</v>
      </c>
      <c r="D505" s="3">
        <v>1.21</v>
      </c>
      <c r="E505" s="3">
        <v>0.49669999999999997</v>
      </c>
      <c r="F505" s="3">
        <v>3.048E-2</v>
      </c>
      <c r="G505" s="3">
        <v>3</v>
      </c>
      <c r="H505" s="3">
        <v>3</v>
      </c>
      <c r="I505" s="2" t="s">
        <v>66</v>
      </c>
      <c r="J505" s="3"/>
      <c r="K505" s="3"/>
      <c r="L505" s="3"/>
      <c r="M505" s="3"/>
      <c r="N505" s="3"/>
      <c r="O505" s="21"/>
    </row>
    <row r="506" spans="1:15" ht="15.6" x14ac:dyDescent="0.25">
      <c r="A506" s="21"/>
      <c r="B506" s="2" t="s">
        <v>208</v>
      </c>
      <c r="C506" s="3">
        <v>1.7070000000000001</v>
      </c>
      <c r="D506" s="3">
        <v>2.2429999999999999</v>
      </c>
      <c r="E506" s="3">
        <v>-0.53669999999999995</v>
      </c>
      <c r="F506" s="3">
        <v>3.048E-2</v>
      </c>
      <c r="G506" s="3">
        <v>3</v>
      </c>
      <c r="H506" s="3">
        <v>3</v>
      </c>
      <c r="I506" s="2" t="s">
        <v>71</v>
      </c>
      <c r="J506" s="3"/>
      <c r="K506" s="3"/>
      <c r="L506" s="3"/>
      <c r="M506" s="3"/>
      <c r="N506" s="3"/>
      <c r="O506" s="21"/>
    </row>
    <row r="507" spans="1:15" ht="15.6" x14ac:dyDescent="0.25">
      <c r="A507" s="21"/>
      <c r="B507" s="2" t="s">
        <v>210</v>
      </c>
      <c r="C507" s="3">
        <v>3.19</v>
      </c>
      <c r="D507" s="3">
        <v>1.75</v>
      </c>
      <c r="E507" s="3">
        <v>1.44</v>
      </c>
      <c r="F507" s="3">
        <v>3.048E-2</v>
      </c>
      <c r="G507" s="3">
        <v>3</v>
      </c>
      <c r="H507" s="3">
        <v>3</v>
      </c>
      <c r="I507" s="2"/>
      <c r="J507" s="3"/>
      <c r="K507" s="3"/>
      <c r="L507" s="3"/>
      <c r="M507" s="3"/>
      <c r="N507" s="3"/>
      <c r="O507" s="21"/>
    </row>
    <row r="508" spans="1:15" ht="15.6" x14ac:dyDescent="0.25">
      <c r="A508" s="21"/>
      <c r="B508" s="2" t="s">
        <v>212</v>
      </c>
      <c r="C508" s="3">
        <v>3.19</v>
      </c>
      <c r="D508" s="3">
        <v>1.21</v>
      </c>
      <c r="E508" s="3">
        <v>1.98</v>
      </c>
      <c r="F508" s="3">
        <v>3.048E-2</v>
      </c>
      <c r="G508" s="3">
        <v>3</v>
      </c>
      <c r="H508" s="3">
        <v>3</v>
      </c>
      <c r="I508" s="2" t="s">
        <v>74</v>
      </c>
      <c r="J508" s="3" t="s">
        <v>21</v>
      </c>
      <c r="K508" s="3" t="s">
        <v>22</v>
      </c>
      <c r="L508" s="3" t="s">
        <v>23</v>
      </c>
      <c r="M508" s="3" t="s">
        <v>24</v>
      </c>
      <c r="N508" s="3" t="s">
        <v>25</v>
      </c>
      <c r="O508" s="21"/>
    </row>
    <row r="509" spans="1:15" ht="15.6" x14ac:dyDescent="0.25">
      <c r="A509" s="21"/>
      <c r="B509" s="2" t="s">
        <v>214</v>
      </c>
      <c r="C509" s="3">
        <v>3.19</v>
      </c>
      <c r="D509" s="3">
        <v>2.2429999999999999</v>
      </c>
      <c r="E509" s="3">
        <v>0.94669999999999999</v>
      </c>
      <c r="F509" s="3">
        <v>3.048E-2</v>
      </c>
      <c r="G509" s="3">
        <v>3</v>
      </c>
      <c r="H509" s="3">
        <v>3</v>
      </c>
      <c r="I509" s="2" t="s">
        <v>75</v>
      </c>
      <c r="J509" s="3">
        <v>6.7380000000000004</v>
      </c>
      <c r="K509" s="3">
        <v>4</v>
      </c>
      <c r="L509" s="3">
        <v>1.6839999999999999</v>
      </c>
      <c r="M509" s="3" t="s">
        <v>223</v>
      </c>
      <c r="N509" s="3" t="s">
        <v>171</v>
      </c>
      <c r="O509" s="21"/>
    </row>
    <row r="510" spans="1:15" ht="15.6" x14ac:dyDescent="0.25">
      <c r="A510" s="21"/>
      <c r="B510" s="2" t="s">
        <v>173</v>
      </c>
      <c r="C510" s="3">
        <v>1.75</v>
      </c>
      <c r="D510" s="3">
        <v>1.21</v>
      </c>
      <c r="E510" s="3">
        <v>0.54</v>
      </c>
      <c r="F510" s="3">
        <v>3.048E-2</v>
      </c>
      <c r="G510" s="3">
        <v>3</v>
      </c>
      <c r="H510" s="3">
        <v>3</v>
      </c>
      <c r="I510" s="2" t="s">
        <v>78</v>
      </c>
      <c r="J510" s="3">
        <v>1.393E-2</v>
      </c>
      <c r="K510" s="3">
        <v>10</v>
      </c>
      <c r="L510" s="3">
        <v>1.3929999999999999E-3</v>
      </c>
      <c r="M510" s="3"/>
      <c r="N510" s="3"/>
      <c r="O510" s="21"/>
    </row>
    <row r="511" spans="1:15" ht="15.6" x14ac:dyDescent="0.25">
      <c r="A511" s="21"/>
      <c r="B511" s="2" t="s">
        <v>176</v>
      </c>
      <c r="C511" s="3">
        <v>1.75</v>
      </c>
      <c r="D511" s="3">
        <v>2.2429999999999999</v>
      </c>
      <c r="E511" s="3">
        <v>-0.49330000000000002</v>
      </c>
      <c r="F511" s="3">
        <v>3.048E-2</v>
      </c>
      <c r="G511" s="3">
        <v>3</v>
      </c>
      <c r="H511" s="3">
        <v>3</v>
      </c>
      <c r="I511" s="2" t="s">
        <v>79</v>
      </c>
      <c r="J511" s="3">
        <v>6.7519999999999998</v>
      </c>
      <c r="K511" s="3">
        <v>14</v>
      </c>
      <c r="L511" s="3"/>
      <c r="M511" s="3"/>
      <c r="N511" s="3"/>
      <c r="O511" s="21"/>
    </row>
    <row r="512" spans="1:15" ht="15.6" x14ac:dyDescent="0.25">
      <c r="A512" s="21"/>
      <c r="B512" s="2" t="s">
        <v>179</v>
      </c>
      <c r="C512" s="3">
        <v>1.21</v>
      </c>
      <c r="D512" s="3">
        <v>2.2429999999999999</v>
      </c>
      <c r="E512" s="3">
        <v>-1.0329999999999999</v>
      </c>
      <c r="F512" s="3">
        <v>3.048E-2</v>
      </c>
      <c r="G512" s="3">
        <v>3</v>
      </c>
      <c r="H512" s="3">
        <v>3</v>
      </c>
      <c r="I512" s="2"/>
      <c r="J512" s="3"/>
      <c r="K512" s="3"/>
      <c r="L512" s="3"/>
      <c r="M512" s="3"/>
      <c r="N512" s="3"/>
      <c r="O512" s="21"/>
    </row>
    <row r="513" spans="1:18" ht="15.6" x14ac:dyDescent="0.25">
      <c r="A513" s="21"/>
      <c r="B513" s="21"/>
      <c r="C513" s="21"/>
      <c r="D513" s="21"/>
      <c r="E513" s="21"/>
      <c r="F513" s="21"/>
      <c r="G513" s="21"/>
      <c r="H513" s="21"/>
      <c r="I513" s="2" t="s">
        <v>172</v>
      </c>
      <c r="J513" s="3"/>
      <c r="K513" s="3"/>
      <c r="L513" s="3"/>
      <c r="M513" s="3"/>
      <c r="N513" s="3"/>
      <c r="O513" s="21"/>
    </row>
    <row r="514" spans="1:18" ht="15.6" x14ac:dyDescent="0.25">
      <c r="A514" s="21"/>
      <c r="B514" s="21"/>
      <c r="C514" s="21"/>
      <c r="D514" s="21"/>
      <c r="E514" s="21"/>
      <c r="F514" s="21"/>
      <c r="G514" s="21"/>
      <c r="H514" s="21"/>
      <c r="I514" s="2" t="s">
        <v>175</v>
      </c>
      <c r="J514" s="3">
        <v>5</v>
      </c>
      <c r="K514" s="3"/>
      <c r="L514" s="3"/>
      <c r="M514" s="3"/>
      <c r="N514" s="3"/>
      <c r="O514" s="21"/>
    </row>
    <row r="515" spans="1:18" ht="15.6" x14ac:dyDescent="0.25">
      <c r="A515" s="21"/>
      <c r="B515" s="21"/>
      <c r="C515" s="21"/>
      <c r="D515" s="21"/>
      <c r="E515" s="21"/>
      <c r="F515" s="21"/>
      <c r="G515" s="21"/>
      <c r="H515" s="21"/>
      <c r="I515" s="2" t="s">
        <v>178</v>
      </c>
      <c r="J515" s="3">
        <v>15</v>
      </c>
      <c r="K515" s="3"/>
      <c r="L515" s="3"/>
      <c r="M515" s="3"/>
      <c r="N515" s="3"/>
      <c r="O515" s="21"/>
    </row>
    <row r="516" spans="1:18" x14ac:dyDescent="0.25">
      <c r="C516" s="8"/>
      <c r="D516" s="8"/>
      <c r="E516" s="8"/>
      <c r="F516" s="8"/>
      <c r="G516" s="8"/>
      <c r="H516" s="8"/>
      <c r="I516" s="9"/>
      <c r="J516" s="9"/>
      <c r="K516" s="12"/>
    </row>
    <row r="517" spans="1:18" ht="15.6" x14ac:dyDescent="0.25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</row>
    <row r="518" spans="1:18" ht="15.6" x14ac:dyDescent="0.25">
      <c r="A518" s="21"/>
      <c r="C518" s="45" t="s">
        <v>336</v>
      </c>
      <c r="D518" s="35"/>
      <c r="E518" s="35" t="s">
        <v>224</v>
      </c>
      <c r="F518" s="35"/>
      <c r="G518" s="35"/>
      <c r="H518" s="35" t="s">
        <v>225</v>
      </c>
      <c r="I518" s="35"/>
      <c r="J518" s="35"/>
      <c r="K518" s="46" t="s">
        <v>337</v>
      </c>
      <c r="L518" s="35"/>
      <c r="M518" s="35"/>
      <c r="N518" s="35" t="s">
        <v>226</v>
      </c>
      <c r="O518" s="47" t="s">
        <v>338</v>
      </c>
      <c r="P518" s="36"/>
      <c r="Q518" s="36"/>
      <c r="R518" s="37"/>
    </row>
    <row r="519" spans="1:18" ht="15.6" x14ac:dyDescent="0.25">
      <c r="A519" s="21"/>
      <c r="C519" s="52" t="s">
        <v>352</v>
      </c>
      <c r="D519" s="16" t="s">
        <v>227</v>
      </c>
      <c r="E519" s="48" t="s">
        <v>341</v>
      </c>
      <c r="F519" s="49" t="s">
        <v>343</v>
      </c>
      <c r="G519" s="49" t="s">
        <v>345</v>
      </c>
      <c r="H519" s="43" t="s">
        <v>340</v>
      </c>
      <c r="I519" s="49" t="s">
        <v>343</v>
      </c>
      <c r="J519" s="49" t="s">
        <v>345</v>
      </c>
      <c r="K519" s="48" t="s">
        <v>351</v>
      </c>
      <c r="L519" s="49" t="s">
        <v>349</v>
      </c>
      <c r="M519" s="50" t="s">
        <v>347</v>
      </c>
      <c r="N519" s="39"/>
      <c r="O519" s="48" t="s">
        <v>351</v>
      </c>
      <c r="P519" s="49" t="s">
        <v>349</v>
      </c>
      <c r="Q519" s="50" t="s">
        <v>347</v>
      </c>
      <c r="R519" s="23" t="s">
        <v>226</v>
      </c>
    </row>
    <row r="520" spans="1:18" ht="15.6" x14ac:dyDescent="0.25">
      <c r="A520" s="21"/>
      <c r="C520" s="38" t="s">
        <v>228</v>
      </c>
      <c r="D520" s="18" t="s">
        <v>10</v>
      </c>
      <c r="E520" s="19">
        <v>635289</v>
      </c>
      <c r="F520" s="19">
        <v>665027</v>
      </c>
      <c r="G520" s="19">
        <v>630520</v>
      </c>
      <c r="H520" s="19">
        <v>144887</v>
      </c>
      <c r="I520" s="19">
        <v>144835</v>
      </c>
      <c r="J520" s="19">
        <v>148949</v>
      </c>
      <c r="K520" s="24">
        <f t="shared" ref="K520:M520" si="15">E520/H520</f>
        <v>4.3847205063256203</v>
      </c>
      <c r="L520" s="24">
        <f t="shared" si="15"/>
        <v>4.5916180481237303</v>
      </c>
      <c r="M520" s="24">
        <f t="shared" si="15"/>
        <v>4.2331267749363901</v>
      </c>
      <c r="N520" s="24">
        <f t="shared" ref="N520:N523" si="16">AVERAGE(K520:M520)</f>
        <v>4.4031551097952404</v>
      </c>
      <c r="O520" s="24">
        <f>K520/N520</f>
        <v>0.99581331953793395</v>
      </c>
      <c r="P520" s="24">
        <f>L520/N520</f>
        <v>1.0428017940837999</v>
      </c>
      <c r="Q520" s="24">
        <f>M520/N520</f>
        <v>0.96138488637826702</v>
      </c>
      <c r="R520" s="23">
        <f t="shared" ref="R520:R523" si="17">AVERAGE(O520:Q520)</f>
        <v>1</v>
      </c>
    </row>
    <row r="521" spans="1:18" ht="15.6" x14ac:dyDescent="0.25">
      <c r="A521" s="21"/>
      <c r="C521" s="38"/>
      <c r="D521" s="18" t="s">
        <v>229</v>
      </c>
      <c r="E521" s="19">
        <v>473139</v>
      </c>
      <c r="F521" s="19">
        <v>461310</v>
      </c>
      <c r="G521" s="19">
        <v>474525</v>
      </c>
      <c r="H521" s="19">
        <v>145660</v>
      </c>
      <c r="I521" s="19">
        <v>140725</v>
      </c>
      <c r="J521" s="19">
        <v>143350</v>
      </c>
      <c r="K521" s="24">
        <f t="shared" ref="K521:M521" si="18">E521/H521</f>
        <v>3.2482424824934801</v>
      </c>
      <c r="L521" s="24">
        <f t="shared" si="18"/>
        <v>3.2780955764789499</v>
      </c>
      <c r="M521" s="24">
        <f t="shared" si="18"/>
        <v>3.3102546215556301</v>
      </c>
      <c r="N521" s="24">
        <f t="shared" si="16"/>
        <v>3.27886422684269</v>
      </c>
      <c r="O521" s="24">
        <f>K521/N520</f>
        <v>0.737707939306396</v>
      </c>
      <c r="P521" s="24">
        <f>L521/N520</f>
        <v>0.74448787170511199</v>
      </c>
      <c r="Q521" s="24">
        <f>M521/N520</f>
        <v>0.75179150836445696</v>
      </c>
      <c r="R521" s="23">
        <f t="shared" si="17"/>
        <v>0.74466243979198798</v>
      </c>
    </row>
    <row r="522" spans="1:18" ht="15.6" x14ac:dyDescent="0.25">
      <c r="A522" s="21"/>
      <c r="C522" s="38" t="s">
        <v>230</v>
      </c>
      <c r="D522" s="18" t="s">
        <v>10</v>
      </c>
      <c r="E522" s="19">
        <v>709091</v>
      </c>
      <c r="F522" s="19">
        <v>638426</v>
      </c>
      <c r="G522" s="19">
        <v>696811</v>
      </c>
      <c r="H522" s="19">
        <v>168522</v>
      </c>
      <c r="I522" s="19">
        <v>156834</v>
      </c>
      <c r="J522" s="19">
        <v>160243</v>
      </c>
      <c r="K522" s="24">
        <f t="shared" ref="K522:M522" si="19">E522/H522</f>
        <v>4.2077058188248397</v>
      </c>
      <c r="L522" s="24">
        <f t="shared" si="19"/>
        <v>4.0707117079204798</v>
      </c>
      <c r="M522" s="24">
        <f t="shared" si="19"/>
        <v>4.3484645195109897</v>
      </c>
      <c r="N522" s="24">
        <f t="shared" si="16"/>
        <v>4.2089606820854399</v>
      </c>
      <c r="O522" s="24">
        <f>K522/N522</f>
        <v>0.99970185911549703</v>
      </c>
      <c r="P522" s="24">
        <f>L522/N522</f>
        <v>0.96715365511647799</v>
      </c>
      <c r="Q522" s="24">
        <f>M522/N522</f>
        <v>1.0331444857680201</v>
      </c>
      <c r="R522" s="23">
        <f t="shared" si="17"/>
        <v>1</v>
      </c>
    </row>
    <row r="523" spans="1:18" ht="15.6" x14ac:dyDescent="0.25">
      <c r="A523" s="21"/>
      <c r="C523" s="38"/>
      <c r="D523" s="18" t="s">
        <v>229</v>
      </c>
      <c r="E523" s="19">
        <v>678927</v>
      </c>
      <c r="F523" s="19">
        <v>688277</v>
      </c>
      <c r="G523" s="19">
        <v>645164</v>
      </c>
      <c r="H523" s="19">
        <v>166652</v>
      </c>
      <c r="I523" s="19">
        <v>170692</v>
      </c>
      <c r="J523" s="19">
        <v>170522</v>
      </c>
      <c r="K523" s="24">
        <f t="shared" ref="K523:M523" si="20">E523/H523</f>
        <v>4.0739205050044403</v>
      </c>
      <c r="L523" s="24">
        <f t="shared" si="20"/>
        <v>4.0322745061280001</v>
      </c>
      <c r="M523" s="24">
        <f t="shared" si="20"/>
        <v>3.7834648901608001</v>
      </c>
      <c r="N523" s="24">
        <f t="shared" si="16"/>
        <v>3.9632199670977499</v>
      </c>
      <c r="O523" s="24">
        <f>K523/N522</f>
        <v>0.96791602790309605</v>
      </c>
      <c r="P523" s="24">
        <f>L523/N522</f>
        <v>0.95802142398015999</v>
      </c>
      <c r="Q523" s="24">
        <f>M523/N522</f>
        <v>0.89890715925770703</v>
      </c>
      <c r="R523" s="23">
        <f t="shared" si="17"/>
        <v>0.94161487038032099</v>
      </c>
    </row>
    <row r="524" spans="1:18" ht="15.6" x14ac:dyDescent="0.25">
      <c r="A524" s="21"/>
    </row>
    <row r="525" spans="1:18" ht="15.6" x14ac:dyDescent="0.25">
      <c r="A525" s="21"/>
      <c r="C525" s="2" t="s">
        <v>63</v>
      </c>
      <c r="D525" s="3" t="s">
        <v>231</v>
      </c>
      <c r="H525" s="2" t="s">
        <v>63</v>
      </c>
      <c r="I525" s="3" t="s">
        <v>231</v>
      </c>
    </row>
    <row r="526" spans="1:18" ht="15.6" x14ac:dyDescent="0.25">
      <c r="A526" s="21"/>
      <c r="C526" s="2"/>
      <c r="D526" s="3"/>
      <c r="H526" s="2"/>
      <c r="I526" s="3"/>
    </row>
    <row r="527" spans="1:18" ht="15.6" x14ac:dyDescent="0.25">
      <c r="A527" s="21"/>
      <c r="C527" s="2" t="s">
        <v>126</v>
      </c>
      <c r="D527" s="3" t="s">
        <v>232</v>
      </c>
      <c r="H527" s="2" t="s">
        <v>126</v>
      </c>
      <c r="I527" s="3" t="s">
        <v>232</v>
      </c>
    </row>
    <row r="528" spans="1:18" ht="15.6" x14ac:dyDescent="0.25">
      <c r="A528" s="21"/>
      <c r="C528" s="2" t="s">
        <v>127</v>
      </c>
      <c r="D528" s="3" t="s">
        <v>127</v>
      </c>
      <c r="H528" s="2" t="s">
        <v>127</v>
      </c>
      <c r="I528" s="3" t="s">
        <v>127</v>
      </c>
    </row>
    <row r="529" spans="1:9" ht="15.6" x14ac:dyDescent="0.25">
      <c r="A529" s="21"/>
      <c r="C529" s="2" t="s">
        <v>128</v>
      </c>
      <c r="D529" s="3" t="s">
        <v>233</v>
      </c>
      <c r="H529" s="2" t="s">
        <v>128</v>
      </c>
      <c r="I529" s="3" t="s">
        <v>233</v>
      </c>
    </row>
    <row r="530" spans="1:9" ht="15.6" x14ac:dyDescent="0.25">
      <c r="A530" s="21"/>
      <c r="C530" s="2"/>
      <c r="D530" s="3"/>
      <c r="H530" s="2"/>
      <c r="I530" s="3"/>
    </row>
    <row r="531" spans="1:9" ht="15.6" x14ac:dyDescent="0.25">
      <c r="A531" s="21"/>
      <c r="C531" s="2" t="s">
        <v>129</v>
      </c>
      <c r="D531" s="3"/>
      <c r="H531" s="2" t="s">
        <v>129</v>
      </c>
      <c r="I531" s="3"/>
    </row>
    <row r="532" spans="1:9" ht="15.6" x14ac:dyDescent="0.25">
      <c r="A532" s="21"/>
      <c r="C532" s="2" t="s">
        <v>25</v>
      </c>
      <c r="D532" s="3">
        <v>4.0000000000000002E-4</v>
      </c>
      <c r="H532" s="2" t="s">
        <v>25</v>
      </c>
      <c r="I532" s="3">
        <v>0.14929999999999999</v>
      </c>
    </row>
    <row r="533" spans="1:9" ht="15.6" x14ac:dyDescent="0.25">
      <c r="A533" s="21"/>
      <c r="C533" s="2" t="s">
        <v>66</v>
      </c>
      <c r="D533" s="3" t="s">
        <v>130</v>
      </c>
      <c r="H533" s="2" t="s">
        <v>66</v>
      </c>
      <c r="I533" s="3" t="s">
        <v>19</v>
      </c>
    </row>
    <row r="534" spans="1:9" ht="15.6" x14ac:dyDescent="0.25">
      <c r="A534" s="21"/>
      <c r="C534" s="2" t="s">
        <v>131</v>
      </c>
      <c r="D534" s="3" t="s">
        <v>17</v>
      </c>
      <c r="H534" s="2" t="s">
        <v>131</v>
      </c>
      <c r="I534" s="3" t="s">
        <v>20</v>
      </c>
    </row>
    <row r="535" spans="1:9" ht="15.6" x14ac:dyDescent="0.25">
      <c r="A535" s="21"/>
      <c r="C535" s="2" t="s">
        <v>132</v>
      </c>
      <c r="D535" s="3" t="s">
        <v>133</v>
      </c>
      <c r="H535" s="2" t="s">
        <v>132</v>
      </c>
      <c r="I535" s="3" t="s">
        <v>133</v>
      </c>
    </row>
    <row r="536" spans="1:9" ht="15.6" x14ac:dyDescent="0.25">
      <c r="A536" s="21"/>
      <c r="C536" s="2" t="s">
        <v>134</v>
      </c>
      <c r="D536" s="3" t="s">
        <v>234</v>
      </c>
      <c r="H536" s="2" t="s">
        <v>134</v>
      </c>
      <c r="I536" s="3" t="s">
        <v>235</v>
      </c>
    </row>
    <row r="537" spans="1:9" ht="15.6" x14ac:dyDescent="0.25">
      <c r="A537" s="21"/>
      <c r="C537" s="2"/>
      <c r="D537" s="3"/>
      <c r="H537" s="2"/>
      <c r="I537" s="3"/>
    </row>
    <row r="538" spans="1:9" ht="15.6" x14ac:dyDescent="0.25">
      <c r="A538" s="21"/>
      <c r="C538" s="2" t="s">
        <v>136</v>
      </c>
      <c r="D538" s="3"/>
      <c r="H538" s="2" t="s">
        <v>136</v>
      </c>
      <c r="I538" s="3"/>
    </row>
    <row r="539" spans="1:9" ht="15.6" x14ac:dyDescent="0.25">
      <c r="A539" s="21"/>
      <c r="C539" s="2" t="s">
        <v>137</v>
      </c>
      <c r="D539" s="3">
        <v>1</v>
      </c>
      <c r="H539" s="2" t="s">
        <v>137</v>
      </c>
      <c r="I539" s="3">
        <v>1</v>
      </c>
    </row>
    <row r="540" spans="1:9" ht="15.6" x14ac:dyDescent="0.25">
      <c r="A540" s="21"/>
      <c r="C540" s="2" t="s">
        <v>138</v>
      </c>
      <c r="D540" s="3">
        <v>0.74329999999999996</v>
      </c>
      <c r="H540" s="2" t="s">
        <v>138</v>
      </c>
      <c r="I540" s="3">
        <v>0.94330000000000003</v>
      </c>
    </row>
    <row r="541" spans="1:9" ht="15.6" x14ac:dyDescent="0.25">
      <c r="A541" s="21"/>
      <c r="C541" s="2" t="s">
        <v>139</v>
      </c>
      <c r="D541" s="3" t="s">
        <v>236</v>
      </c>
      <c r="H541" s="2" t="s">
        <v>139</v>
      </c>
      <c r="I541" s="3" t="s">
        <v>237</v>
      </c>
    </row>
    <row r="542" spans="1:9" ht="15.6" x14ac:dyDescent="0.25">
      <c r="A542" s="21"/>
      <c r="C542" s="2" t="s">
        <v>141</v>
      </c>
      <c r="D542" s="3" t="s">
        <v>238</v>
      </c>
      <c r="H542" s="2" t="s">
        <v>141</v>
      </c>
      <c r="I542" s="3" t="s">
        <v>239</v>
      </c>
    </row>
    <row r="543" spans="1:9" ht="15.6" x14ac:dyDescent="0.25">
      <c r="A543" s="21"/>
      <c r="C543" s="2" t="s">
        <v>143</v>
      </c>
      <c r="D543" s="3">
        <v>0.96799999999999997</v>
      </c>
      <c r="H543" s="2" t="s">
        <v>143</v>
      </c>
      <c r="I543" s="3">
        <v>0.44259999999999999</v>
      </c>
    </row>
    <row r="544" spans="1:9" ht="15.6" x14ac:dyDescent="0.25">
      <c r="A544" s="21"/>
      <c r="C544" s="2"/>
      <c r="D544" s="3"/>
      <c r="H544" s="2"/>
      <c r="I544" s="3"/>
    </row>
    <row r="545" spans="1:15" ht="15.6" x14ac:dyDescent="0.25">
      <c r="A545" s="21"/>
      <c r="C545" s="2" t="s">
        <v>144</v>
      </c>
      <c r="D545" s="3"/>
      <c r="H545" s="2" t="s">
        <v>144</v>
      </c>
      <c r="I545" s="3"/>
    </row>
    <row r="546" spans="1:15" ht="15.6" x14ac:dyDescent="0.25">
      <c r="A546" s="21"/>
      <c r="C546" s="2" t="s">
        <v>145</v>
      </c>
      <c r="D546" s="3" t="s">
        <v>240</v>
      </c>
      <c r="H546" s="2" t="s">
        <v>145</v>
      </c>
      <c r="I546" s="3" t="s">
        <v>241</v>
      </c>
    </row>
    <row r="547" spans="1:15" ht="15.6" x14ac:dyDescent="0.25">
      <c r="A547" s="21"/>
      <c r="C547" s="2" t="s">
        <v>25</v>
      </c>
      <c r="D547" s="3">
        <v>4.0800000000000003E-2</v>
      </c>
      <c r="H547" s="2" t="s">
        <v>25</v>
      </c>
      <c r="I547" s="3">
        <v>0.94510000000000005</v>
      </c>
    </row>
    <row r="548" spans="1:15" ht="15.6" x14ac:dyDescent="0.25">
      <c r="A548" s="21"/>
      <c r="C548" s="2" t="s">
        <v>66</v>
      </c>
      <c r="D548" s="3" t="s">
        <v>39</v>
      </c>
      <c r="H548" s="2" t="s">
        <v>66</v>
      </c>
      <c r="I548" s="3" t="s">
        <v>19</v>
      </c>
    </row>
    <row r="549" spans="1:15" ht="15.6" x14ac:dyDescent="0.25">
      <c r="A549" s="21"/>
      <c r="C549" s="2" t="s">
        <v>131</v>
      </c>
      <c r="D549" s="3" t="s">
        <v>17</v>
      </c>
      <c r="H549" s="2" t="s">
        <v>131</v>
      </c>
      <c r="I549" s="3" t="s">
        <v>20</v>
      </c>
    </row>
    <row r="550" spans="1:15" ht="15.6" x14ac:dyDescent="0.25">
      <c r="A550" s="21"/>
      <c r="C550" s="2"/>
      <c r="D550" s="3"/>
      <c r="H550" s="2"/>
      <c r="I550" s="3"/>
    </row>
    <row r="551" spans="1:15" ht="15.6" x14ac:dyDescent="0.25">
      <c r="A551" s="21"/>
      <c r="C551" s="2" t="s">
        <v>147</v>
      </c>
      <c r="D551" s="3"/>
      <c r="H551" s="2" t="s">
        <v>147</v>
      </c>
      <c r="I551" s="3"/>
    </row>
    <row r="552" spans="1:15" ht="15.6" x14ac:dyDescent="0.25">
      <c r="A552" s="21"/>
      <c r="C552" s="2" t="s">
        <v>148</v>
      </c>
      <c r="D552" s="3">
        <v>3</v>
      </c>
      <c r="H552" s="2" t="s">
        <v>148</v>
      </c>
      <c r="I552" s="3">
        <v>3</v>
      </c>
    </row>
    <row r="553" spans="1:15" ht="15.6" x14ac:dyDescent="0.25">
      <c r="A553" s="21"/>
      <c r="C553" s="2" t="s">
        <v>149</v>
      </c>
      <c r="D553" s="3">
        <v>3</v>
      </c>
      <c r="H553" s="2" t="s">
        <v>149</v>
      </c>
      <c r="I553" s="3">
        <v>3</v>
      </c>
    </row>
    <row r="554" spans="1:15" ht="15.6" x14ac:dyDescent="0.25">
      <c r="A554" s="21"/>
    </row>
    <row r="555" spans="1:15" ht="15.6" x14ac:dyDescent="0.25">
      <c r="A555" s="21"/>
      <c r="B555" s="6" t="s">
        <v>242</v>
      </c>
    </row>
    <row r="556" spans="1:15" ht="21.6" x14ac:dyDescent="0.25">
      <c r="A556" s="21"/>
      <c r="D556" s="7" t="s">
        <v>98</v>
      </c>
      <c r="E556" s="7" t="s">
        <v>99</v>
      </c>
      <c r="F556" s="7" t="s">
        <v>100</v>
      </c>
      <c r="G556" s="7" t="s">
        <v>101</v>
      </c>
      <c r="H556" s="7" t="s">
        <v>102</v>
      </c>
      <c r="I556" s="7" t="s">
        <v>103</v>
      </c>
      <c r="J556" s="7" t="s">
        <v>104</v>
      </c>
      <c r="K556" s="7" t="s">
        <v>105</v>
      </c>
      <c r="L556" s="7" t="s">
        <v>106</v>
      </c>
    </row>
    <row r="557" spans="1:15" ht="15.6" x14ac:dyDescent="0.25">
      <c r="A557" s="21"/>
      <c r="D557" s="8" t="s">
        <v>152</v>
      </c>
      <c r="E557" s="8" t="s">
        <v>108</v>
      </c>
      <c r="F557" s="8" t="s">
        <v>243</v>
      </c>
      <c r="G557" s="8" t="s">
        <v>110</v>
      </c>
      <c r="H557" s="8" t="s">
        <v>111</v>
      </c>
      <c r="I557" s="8" t="s">
        <v>112</v>
      </c>
      <c r="J557" s="9">
        <v>14.85444</v>
      </c>
      <c r="K557" s="9">
        <v>14.85444</v>
      </c>
      <c r="L557" s="12">
        <v>0</v>
      </c>
    </row>
    <row r="558" spans="1:15" ht="15.6" x14ac:dyDescent="0.25">
      <c r="A558" s="21"/>
      <c r="D558" s="8" t="s">
        <v>107</v>
      </c>
      <c r="E558" s="8" t="s">
        <v>108</v>
      </c>
      <c r="F558" s="8" t="s">
        <v>243</v>
      </c>
      <c r="G558" s="8" t="s">
        <v>110</v>
      </c>
      <c r="H558" s="51" t="s">
        <v>353</v>
      </c>
      <c r="I558" s="8" t="s">
        <v>112</v>
      </c>
      <c r="J558" s="9">
        <v>15.956312118158699</v>
      </c>
      <c r="K558" s="9">
        <v>15.956312118158699</v>
      </c>
      <c r="L558" s="12">
        <v>0</v>
      </c>
      <c r="N558" s="13" t="s">
        <v>10</v>
      </c>
      <c r="O558" s="13" t="s">
        <v>113</v>
      </c>
    </row>
    <row r="559" spans="1:15" ht="15.6" x14ac:dyDescent="0.25">
      <c r="A559" s="21"/>
      <c r="D559" s="8" t="s">
        <v>154</v>
      </c>
      <c r="E559" s="8" t="s">
        <v>108</v>
      </c>
      <c r="F559" s="8" t="s">
        <v>243</v>
      </c>
      <c r="G559" s="8" t="s">
        <v>110</v>
      </c>
      <c r="H559" s="8" t="s">
        <v>111</v>
      </c>
      <c r="I559" s="8" t="s">
        <v>112</v>
      </c>
      <c r="J559" s="9">
        <v>14.6215695243718</v>
      </c>
      <c r="K559" s="9">
        <v>14.6215695243718</v>
      </c>
      <c r="L559" s="12">
        <v>0</v>
      </c>
      <c r="M559" s="40" t="s">
        <v>360</v>
      </c>
      <c r="N559" s="26">
        <v>0.84617488746302205</v>
      </c>
      <c r="O559" s="26">
        <v>5.6451927499771202</v>
      </c>
    </row>
    <row r="560" spans="1:15" ht="15.6" x14ac:dyDescent="0.25">
      <c r="A560" s="21"/>
      <c r="D560" s="8" t="s">
        <v>115</v>
      </c>
      <c r="E560" s="8" t="s">
        <v>108</v>
      </c>
      <c r="F560" s="8" t="s">
        <v>243</v>
      </c>
      <c r="G560" s="8" t="s">
        <v>110</v>
      </c>
      <c r="H560" s="51" t="s">
        <v>353</v>
      </c>
      <c r="I560" s="8" t="s">
        <v>112</v>
      </c>
      <c r="J560" s="9">
        <v>15.8605750337428</v>
      </c>
      <c r="K560" s="9">
        <v>15.8605750337428</v>
      </c>
      <c r="L560" s="12">
        <v>0</v>
      </c>
      <c r="N560" s="26">
        <v>1.0741796126422001</v>
      </c>
      <c r="O560" s="26">
        <v>5.5970836835394904</v>
      </c>
    </row>
    <row r="561" spans="1:15" ht="15.6" x14ac:dyDescent="0.25">
      <c r="A561" s="21"/>
      <c r="D561" s="8" t="s">
        <v>159</v>
      </c>
      <c r="E561" s="8" t="s">
        <v>108</v>
      </c>
      <c r="F561" s="8" t="s">
        <v>243</v>
      </c>
      <c r="G561" s="8" t="s">
        <v>110</v>
      </c>
      <c r="H561" s="8" t="s">
        <v>111</v>
      </c>
      <c r="I561" s="8" t="s">
        <v>112</v>
      </c>
      <c r="J561" s="9">
        <v>14.7327986284894</v>
      </c>
      <c r="K561" s="9">
        <v>14.7327986284894</v>
      </c>
      <c r="L561" s="12">
        <v>0</v>
      </c>
      <c r="N561" s="26">
        <v>1.1001780152643901</v>
      </c>
      <c r="O561" s="26">
        <v>5.9849723680907996</v>
      </c>
    </row>
    <row r="562" spans="1:15" ht="15.6" x14ac:dyDescent="0.25">
      <c r="A562" s="21"/>
      <c r="D562" s="8" t="s">
        <v>117</v>
      </c>
      <c r="E562" s="8" t="s">
        <v>108</v>
      </c>
      <c r="F562" s="8" t="s">
        <v>243</v>
      </c>
      <c r="G562" s="8" t="s">
        <v>110</v>
      </c>
      <c r="H562" s="51" t="s">
        <v>353</v>
      </c>
      <c r="I562" s="8" t="s">
        <v>112</v>
      </c>
      <c r="J562" s="9">
        <v>16.089191021226</v>
      </c>
      <c r="K562" s="9">
        <v>16.089191021226</v>
      </c>
      <c r="L562" s="12">
        <v>0</v>
      </c>
    </row>
    <row r="563" spans="1:15" ht="15.6" x14ac:dyDescent="0.25">
      <c r="A563" s="21"/>
      <c r="D563" s="8" t="s">
        <v>162</v>
      </c>
      <c r="E563" s="8" t="s">
        <v>108</v>
      </c>
      <c r="F563" s="8" t="s">
        <v>244</v>
      </c>
      <c r="G563" s="8" t="s">
        <v>110</v>
      </c>
      <c r="H563" s="8" t="s">
        <v>111</v>
      </c>
      <c r="I563" s="8" t="s">
        <v>112</v>
      </c>
      <c r="J563" s="9">
        <v>22.295199860994298</v>
      </c>
      <c r="K563" s="9">
        <v>22.295199860994298</v>
      </c>
      <c r="L563" s="12">
        <v>0</v>
      </c>
    </row>
    <row r="564" spans="1:15" ht="15.6" x14ac:dyDescent="0.25">
      <c r="A564" s="21"/>
      <c r="D564" s="8" t="s">
        <v>119</v>
      </c>
      <c r="E564" s="8" t="s">
        <v>108</v>
      </c>
      <c r="F564" s="8" t="s">
        <v>244</v>
      </c>
      <c r="G564" s="8" t="s">
        <v>110</v>
      </c>
      <c r="H564" s="51" t="s">
        <v>353</v>
      </c>
      <c r="I564" s="8" t="s">
        <v>112</v>
      </c>
      <c r="J564" s="9">
        <v>26.135067044953299</v>
      </c>
      <c r="K564" s="9">
        <v>26.135067044953299</v>
      </c>
      <c r="L564" s="12">
        <v>0</v>
      </c>
    </row>
    <row r="565" spans="1:15" ht="15.6" x14ac:dyDescent="0.25">
      <c r="A565" s="21"/>
      <c r="D565" s="8" t="s">
        <v>164</v>
      </c>
      <c r="E565" s="8" t="s">
        <v>108</v>
      </c>
      <c r="F565" s="8" t="s">
        <v>244</v>
      </c>
      <c r="G565" s="8" t="s">
        <v>110</v>
      </c>
      <c r="H565" s="8" t="s">
        <v>111</v>
      </c>
      <c r="I565" s="8" t="s">
        <v>112</v>
      </c>
      <c r="J565" s="9">
        <v>22.406536855097102</v>
      </c>
      <c r="K565" s="9">
        <v>22.406536855097102</v>
      </c>
      <c r="L565" s="12">
        <v>0</v>
      </c>
    </row>
    <row r="566" spans="1:15" ht="15.6" x14ac:dyDescent="0.25">
      <c r="A566" s="21"/>
      <c r="D566" s="8" t="s">
        <v>122</v>
      </c>
      <c r="E566" s="8" t="s">
        <v>108</v>
      </c>
      <c r="F566" s="8" t="s">
        <v>244</v>
      </c>
      <c r="G566" s="8" t="s">
        <v>110</v>
      </c>
      <c r="H566" s="51" t="s">
        <v>353</v>
      </c>
      <c r="I566" s="8" t="s">
        <v>112</v>
      </c>
      <c r="J566" s="9">
        <v>26.026982437212499</v>
      </c>
      <c r="K566" s="9">
        <v>26.026982437212499</v>
      </c>
      <c r="L566" s="12">
        <v>0</v>
      </c>
    </row>
    <row r="567" spans="1:15" ht="15.6" x14ac:dyDescent="0.25">
      <c r="A567" s="21"/>
      <c r="D567" s="8" t="s">
        <v>166</v>
      </c>
      <c r="E567" s="8" t="s">
        <v>108</v>
      </c>
      <c r="F567" s="8" t="s">
        <v>244</v>
      </c>
      <c r="G567" s="8" t="s">
        <v>110</v>
      </c>
      <c r="H567" s="8" t="s">
        <v>111</v>
      </c>
      <c r="I567" s="8" t="s">
        <v>112</v>
      </c>
      <c r="J567" s="9">
        <v>22.5522676931019</v>
      </c>
      <c r="K567" s="9">
        <v>22.5522676931019</v>
      </c>
      <c r="L567" s="12">
        <v>0</v>
      </c>
    </row>
    <row r="568" spans="1:15" ht="15.6" x14ac:dyDescent="0.25">
      <c r="A568" s="21"/>
      <c r="D568" s="8" t="s">
        <v>124</v>
      </c>
      <c r="E568" s="8" t="s">
        <v>108</v>
      </c>
      <c r="F568" s="8" t="s">
        <v>244</v>
      </c>
      <c r="G568" s="8" t="s">
        <v>110</v>
      </c>
      <c r="H568" s="51" t="s">
        <v>353</v>
      </c>
      <c r="I568" s="8" t="s">
        <v>112</v>
      </c>
      <c r="J568" s="9">
        <v>26.352267693101901</v>
      </c>
      <c r="K568" s="9">
        <v>26.167363160341601</v>
      </c>
      <c r="L568" s="12">
        <v>0</v>
      </c>
    </row>
    <row r="569" spans="1:15" ht="15.6" x14ac:dyDescent="0.25">
      <c r="A569" s="21"/>
    </row>
    <row r="570" spans="1:15" ht="15.6" x14ac:dyDescent="0.25">
      <c r="A570" s="21"/>
    </row>
    <row r="571" spans="1:15" ht="15.6" x14ac:dyDescent="0.25">
      <c r="A571" s="21"/>
    </row>
    <row r="572" spans="1:15" ht="15.6" x14ac:dyDescent="0.25">
      <c r="A572" s="21"/>
      <c r="E572" s="2" t="s">
        <v>63</v>
      </c>
      <c r="F572" s="3" t="s">
        <v>14</v>
      </c>
      <c r="G572" s="8"/>
      <c r="H572" s="8"/>
      <c r="I572" s="8"/>
      <c r="J572" s="8"/>
      <c r="K572" s="9"/>
      <c r="L572" s="9"/>
      <c r="M572" s="12"/>
    </row>
    <row r="573" spans="1:15" ht="15.6" x14ac:dyDescent="0.25">
      <c r="A573" s="21"/>
      <c r="E573" s="2"/>
      <c r="F573" s="3"/>
      <c r="G573" s="8"/>
      <c r="H573" s="8"/>
      <c r="I573" s="8"/>
      <c r="J573" s="8"/>
      <c r="K573" s="9"/>
      <c r="L573" s="9"/>
      <c r="M573" s="12"/>
    </row>
    <row r="574" spans="1:15" ht="15.6" x14ac:dyDescent="0.25">
      <c r="A574" s="21"/>
      <c r="E574" s="2" t="s">
        <v>126</v>
      </c>
      <c r="F574" s="3" t="s">
        <v>113</v>
      </c>
      <c r="G574" s="8"/>
      <c r="H574" s="8"/>
      <c r="I574" s="8"/>
      <c r="J574" s="8"/>
      <c r="K574" s="9"/>
      <c r="L574" s="9"/>
      <c r="M574" s="12"/>
    </row>
    <row r="575" spans="1:15" ht="15.6" x14ac:dyDescent="0.25">
      <c r="A575" s="21"/>
      <c r="E575" s="2" t="s">
        <v>127</v>
      </c>
      <c r="F575" s="3" t="s">
        <v>127</v>
      </c>
      <c r="G575" s="8"/>
      <c r="H575" s="8"/>
      <c r="I575" s="8"/>
      <c r="J575" s="8"/>
      <c r="K575" s="9"/>
      <c r="L575" s="9"/>
      <c r="M575" s="12"/>
    </row>
    <row r="576" spans="1:15" ht="15.6" x14ac:dyDescent="0.25">
      <c r="A576" s="21"/>
      <c r="E576" s="2" t="s">
        <v>128</v>
      </c>
      <c r="F576" s="3" t="s">
        <v>10</v>
      </c>
      <c r="G576" s="8"/>
      <c r="H576" s="8"/>
      <c r="I576" s="8"/>
      <c r="J576" s="8"/>
      <c r="K576" s="9"/>
      <c r="L576" s="9"/>
      <c r="M576" s="12"/>
    </row>
    <row r="577" spans="1:13" ht="15.6" x14ac:dyDescent="0.25">
      <c r="A577" s="21"/>
      <c r="E577" s="2"/>
      <c r="F577" s="3"/>
      <c r="G577" s="8"/>
      <c r="H577" s="8"/>
      <c r="I577" s="8"/>
      <c r="J577" s="8"/>
      <c r="K577" s="9"/>
      <c r="L577" s="9"/>
      <c r="M577" s="12"/>
    </row>
    <row r="578" spans="1:13" ht="15.6" x14ac:dyDescent="0.25">
      <c r="A578" s="21"/>
      <c r="E578" s="2" t="s">
        <v>129</v>
      </c>
      <c r="F578" s="3"/>
      <c r="G578" s="8"/>
      <c r="H578" s="8"/>
      <c r="I578" s="8"/>
      <c r="J578" s="8"/>
      <c r="K578" s="9"/>
      <c r="L578" s="9"/>
      <c r="M578" s="12"/>
    </row>
    <row r="579" spans="1:13" ht="15.6" x14ac:dyDescent="0.25">
      <c r="A579" s="21"/>
      <c r="E579" s="2" t="s">
        <v>25</v>
      </c>
      <c r="F579" s="3" t="s">
        <v>167</v>
      </c>
      <c r="G579" s="8"/>
      <c r="H579" s="8"/>
      <c r="I579" s="8"/>
      <c r="J579" s="8"/>
      <c r="K579" s="9"/>
      <c r="L579" s="9"/>
      <c r="M579" s="12"/>
    </row>
    <row r="580" spans="1:13" ht="15.6" x14ac:dyDescent="0.25">
      <c r="A580" s="21"/>
      <c r="E580" s="2" t="s">
        <v>66</v>
      </c>
      <c r="F580" s="3" t="s">
        <v>168</v>
      </c>
      <c r="G580" s="8"/>
      <c r="H580" s="8"/>
      <c r="I580" s="8"/>
      <c r="J580" s="8"/>
      <c r="K580" s="9"/>
      <c r="L580" s="9"/>
      <c r="M580" s="12"/>
    </row>
    <row r="581" spans="1:13" ht="15.6" x14ac:dyDescent="0.25">
      <c r="A581" s="21"/>
      <c r="E581" s="2" t="s">
        <v>131</v>
      </c>
      <c r="F581" s="3" t="s">
        <v>17</v>
      </c>
      <c r="G581" s="8"/>
      <c r="H581" s="8"/>
      <c r="I581" s="8"/>
      <c r="J581" s="8"/>
      <c r="K581" s="9"/>
      <c r="L581" s="9"/>
      <c r="M581" s="12"/>
    </row>
    <row r="582" spans="1:13" ht="15.6" x14ac:dyDescent="0.25">
      <c r="A582" s="21"/>
      <c r="E582" s="2" t="s">
        <v>132</v>
      </c>
      <c r="F582" s="3" t="s">
        <v>133</v>
      </c>
      <c r="G582" s="8"/>
      <c r="H582" s="8"/>
      <c r="I582" s="8"/>
      <c r="J582" s="8"/>
      <c r="K582" s="9"/>
      <c r="L582" s="9"/>
      <c r="M582" s="12"/>
    </row>
    <row r="583" spans="1:13" ht="15.6" x14ac:dyDescent="0.25">
      <c r="A583" s="21"/>
      <c r="E583" s="2" t="s">
        <v>134</v>
      </c>
      <c r="F583" s="3" t="s">
        <v>245</v>
      </c>
      <c r="G583" s="8"/>
      <c r="H583" s="8"/>
      <c r="I583" s="8"/>
      <c r="J583" s="8"/>
      <c r="K583" s="9"/>
      <c r="L583" s="9"/>
      <c r="M583" s="12"/>
    </row>
    <row r="584" spans="1:13" ht="15.6" x14ac:dyDescent="0.25">
      <c r="A584" s="21"/>
      <c r="E584" s="2"/>
      <c r="F584" s="3"/>
      <c r="G584" s="8"/>
      <c r="H584" s="8"/>
      <c r="I584" s="8"/>
      <c r="J584" s="8"/>
      <c r="K584" s="9"/>
      <c r="L584" s="9"/>
      <c r="M584" s="12"/>
    </row>
    <row r="585" spans="1:13" ht="15.6" x14ac:dyDescent="0.25">
      <c r="A585" s="21"/>
      <c r="E585" s="2" t="s">
        <v>136</v>
      </c>
      <c r="F585" s="3"/>
      <c r="G585" s="10"/>
      <c r="H585" s="10"/>
      <c r="I585" s="10"/>
      <c r="J585" s="10"/>
      <c r="K585" s="11"/>
      <c r="L585" s="11"/>
      <c r="M585" s="14"/>
    </row>
    <row r="586" spans="1:13" ht="15.6" x14ac:dyDescent="0.25">
      <c r="A586" s="21"/>
      <c r="E586" s="2" t="s">
        <v>137</v>
      </c>
      <c r="F586" s="3">
        <v>1.0069999999999999</v>
      </c>
      <c r="G586" s="10"/>
      <c r="H586" s="10"/>
      <c r="I586" s="10"/>
      <c r="J586" s="10"/>
      <c r="K586" s="11"/>
      <c r="L586" s="11"/>
      <c r="M586" s="14"/>
    </row>
    <row r="587" spans="1:13" ht="15.6" x14ac:dyDescent="0.25">
      <c r="A587" s="21"/>
      <c r="E587" s="2" t="s">
        <v>138</v>
      </c>
      <c r="F587" s="3">
        <v>5.7430000000000003</v>
      </c>
      <c r="G587" s="10"/>
      <c r="H587" s="10"/>
      <c r="I587" s="10"/>
      <c r="J587" s="10"/>
      <c r="K587" s="11"/>
      <c r="L587" s="11"/>
      <c r="M587" s="14"/>
    </row>
    <row r="588" spans="1:13" ht="15.6" x14ac:dyDescent="0.25">
      <c r="A588" s="21"/>
      <c r="E588" s="2" t="s">
        <v>139</v>
      </c>
      <c r="F588" s="3" t="s">
        <v>246</v>
      </c>
      <c r="G588" s="10"/>
      <c r="H588" s="10"/>
      <c r="I588" s="10"/>
      <c r="J588" s="10"/>
      <c r="K588" s="11"/>
      <c r="L588" s="11"/>
      <c r="M588" s="14"/>
    </row>
    <row r="589" spans="1:13" ht="15.6" x14ac:dyDescent="0.25">
      <c r="A589" s="21"/>
      <c r="E589" s="2" t="s">
        <v>141</v>
      </c>
      <c r="F589" s="3" t="s">
        <v>247</v>
      </c>
      <c r="G589" s="10"/>
      <c r="H589" s="10"/>
      <c r="I589" s="10"/>
      <c r="J589" s="10"/>
      <c r="K589" s="11"/>
      <c r="L589" s="11"/>
      <c r="M589" s="14"/>
    </row>
    <row r="590" spans="1:13" ht="15.6" x14ac:dyDescent="0.25">
      <c r="A590" s="21"/>
      <c r="E590" s="2" t="s">
        <v>143</v>
      </c>
      <c r="F590" s="3">
        <v>0.99639999999999995</v>
      </c>
      <c r="G590" s="10"/>
      <c r="H590" s="10"/>
      <c r="I590" s="10"/>
      <c r="J590" s="10"/>
      <c r="K590" s="11"/>
      <c r="L590" s="11"/>
      <c r="M590" s="14"/>
    </row>
    <row r="591" spans="1:13" ht="15.6" x14ac:dyDescent="0.25">
      <c r="A591" s="21"/>
      <c r="E591" s="2"/>
      <c r="F591" s="3"/>
      <c r="G591" s="10"/>
      <c r="H591" s="10"/>
      <c r="I591" s="10"/>
      <c r="J591" s="10"/>
      <c r="K591" s="11"/>
      <c r="L591" s="11"/>
      <c r="M591" s="14"/>
    </row>
    <row r="592" spans="1:13" ht="15.6" x14ac:dyDescent="0.25">
      <c r="A592" s="21"/>
      <c r="E592" s="2" t="s">
        <v>144</v>
      </c>
      <c r="F592" s="3"/>
      <c r="G592" s="10"/>
      <c r="H592" s="10"/>
      <c r="I592" s="10"/>
      <c r="J592" s="10"/>
      <c r="K592" s="11"/>
      <c r="L592" s="11"/>
      <c r="M592" s="14"/>
    </row>
    <row r="593" spans="1:16" ht="15.6" x14ac:dyDescent="0.25">
      <c r="A593" s="21"/>
      <c r="E593" s="2" t="s">
        <v>145</v>
      </c>
      <c r="F593" s="3" t="s">
        <v>248</v>
      </c>
      <c r="G593" s="10"/>
      <c r="H593" s="10"/>
      <c r="I593" s="10"/>
      <c r="J593" s="10"/>
      <c r="K593" s="11"/>
      <c r="L593" s="11"/>
      <c r="M593" s="14"/>
    </row>
    <row r="594" spans="1:16" ht="15.6" x14ac:dyDescent="0.25">
      <c r="A594" s="21"/>
      <c r="E594" s="2" t="s">
        <v>25</v>
      </c>
      <c r="F594" s="3">
        <v>0.60829999999999995</v>
      </c>
      <c r="G594" s="10"/>
      <c r="H594" s="10"/>
      <c r="I594" s="10"/>
      <c r="J594" s="10"/>
      <c r="K594" s="11"/>
      <c r="L594" s="11"/>
      <c r="M594" s="14"/>
    </row>
    <row r="595" spans="1:16" ht="15.6" x14ac:dyDescent="0.25">
      <c r="A595" s="21"/>
      <c r="E595" s="2" t="s">
        <v>66</v>
      </c>
      <c r="F595" s="3" t="s">
        <v>19</v>
      </c>
      <c r="G595" s="10"/>
      <c r="H595" s="10"/>
      <c r="I595" s="10"/>
      <c r="J595" s="10"/>
      <c r="K595" s="11"/>
      <c r="L595" s="11"/>
      <c r="M595" s="14"/>
    </row>
    <row r="596" spans="1:16" ht="15.6" x14ac:dyDescent="0.25">
      <c r="A596" s="21"/>
      <c r="E596" s="2" t="s">
        <v>131</v>
      </c>
      <c r="F596" s="3" t="s">
        <v>20</v>
      </c>
      <c r="G596" s="10"/>
      <c r="H596" s="10"/>
      <c r="I596" s="10"/>
      <c r="J596" s="10"/>
      <c r="K596" s="11"/>
      <c r="L596" s="11"/>
      <c r="M596" s="14"/>
    </row>
    <row r="597" spans="1:16" ht="15.6" x14ac:dyDescent="0.25">
      <c r="A597" s="21"/>
      <c r="E597" s="2"/>
      <c r="F597" s="3"/>
      <c r="G597" s="10"/>
      <c r="H597" s="10"/>
      <c r="I597" s="10"/>
      <c r="J597" s="10"/>
      <c r="K597" s="11"/>
      <c r="L597" s="11"/>
      <c r="M597" s="14"/>
    </row>
    <row r="598" spans="1:16" ht="15.6" x14ac:dyDescent="0.25">
      <c r="A598" s="21"/>
      <c r="E598" s="2" t="s">
        <v>147</v>
      </c>
      <c r="F598" s="3"/>
      <c r="G598" s="10"/>
      <c r="H598" s="10"/>
      <c r="I598" s="10"/>
      <c r="J598" s="10"/>
      <c r="K598" s="11"/>
      <c r="L598" s="11"/>
      <c r="M598" s="14"/>
    </row>
    <row r="599" spans="1:16" ht="15.6" x14ac:dyDescent="0.25">
      <c r="A599" s="21"/>
      <c r="E599" s="2" t="s">
        <v>148</v>
      </c>
      <c r="F599" s="3">
        <v>3</v>
      </c>
      <c r="G599" s="10"/>
      <c r="H599" s="10"/>
      <c r="I599" s="10"/>
      <c r="J599" s="10"/>
      <c r="K599" s="11"/>
      <c r="L599" s="11"/>
      <c r="M599" s="14"/>
    </row>
    <row r="600" spans="1:16" ht="15.6" x14ac:dyDescent="0.25">
      <c r="A600" s="21"/>
      <c r="E600" s="2" t="s">
        <v>149</v>
      </c>
      <c r="F600" s="3">
        <v>3</v>
      </c>
      <c r="G600" s="10"/>
      <c r="H600" s="10"/>
      <c r="I600" s="10"/>
      <c r="J600" s="10"/>
      <c r="K600" s="11"/>
      <c r="L600" s="11"/>
      <c r="M600" s="14"/>
    </row>
    <row r="601" spans="1:16" x14ac:dyDescent="0.25">
      <c r="E601" s="10"/>
      <c r="F601" s="10"/>
      <c r="G601" s="10"/>
      <c r="H601" s="10"/>
      <c r="I601" s="10"/>
      <c r="J601" s="10"/>
      <c r="K601" s="11"/>
      <c r="L601" s="11"/>
      <c r="M601" s="14"/>
    </row>
    <row r="602" spans="1:16" ht="15.6" x14ac:dyDescent="0.25">
      <c r="A602" s="34"/>
      <c r="B602" s="35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6"/>
      <c r="N602" s="36"/>
      <c r="O602" s="36"/>
      <c r="P602" s="37"/>
    </row>
    <row r="603" spans="1:16" ht="15.6" x14ac:dyDescent="0.25">
      <c r="A603" s="15"/>
      <c r="B603" s="16"/>
      <c r="C603" s="17"/>
      <c r="D603" s="17"/>
      <c r="E603" s="17"/>
      <c r="F603" s="17"/>
      <c r="G603" s="17"/>
      <c r="H603" s="17"/>
      <c r="I603" s="22"/>
      <c r="J603" s="22"/>
      <c r="K603" s="22"/>
      <c r="L603" s="39"/>
      <c r="M603" s="22"/>
      <c r="N603" s="22"/>
      <c r="O603" s="22"/>
      <c r="P603" s="23"/>
    </row>
    <row r="604" spans="1:16" ht="15.6" x14ac:dyDescent="0.25">
      <c r="A604" s="38"/>
      <c r="B604" s="18"/>
      <c r="C604" s="19"/>
      <c r="D604" s="19"/>
      <c r="E604" s="19"/>
      <c r="F604" s="19"/>
      <c r="G604" s="19"/>
      <c r="H604" s="19"/>
      <c r="I604" s="24"/>
      <c r="J604" s="24"/>
      <c r="K604" s="24"/>
      <c r="L604" s="24"/>
      <c r="M604" s="24"/>
      <c r="N604" s="24"/>
      <c r="O604" s="24"/>
      <c r="P604" s="23"/>
    </row>
    <row r="605" spans="1:16" ht="15.6" x14ac:dyDescent="0.25">
      <c r="A605" s="38"/>
      <c r="B605" s="18"/>
      <c r="C605" s="19"/>
      <c r="D605" s="19"/>
      <c r="E605" s="19"/>
      <c r="F605" s="19"/>
      <c r="G605" s="19"/>
      <c r="H605" s="19"/>
      <c r="I605" s="24"/>
      <c r="J605" s="24"/>
      <c r="K605" s="24"/>
      <c r="L605" s="24"/>
      <c r="M605" s="24"/>
      <c r="N605" s="24"/>
      <c r="O605" s="24"/>
      <c r="P605" s="23"/>
    </row>
    <row r="606" spans="1:16" ht="15.6" x14ac:dyDescent="0.25">
      <c r="A606" s="38"/>
      <c r="B606" s="18"/>
      <c r="C606" s="19"/>
      <c r="D606" s="19"/>
      <c r="E606" s="19"/>
      <c r="F606" s="19"/>
      <c r="G606" s="19"/>
      <c r="H606" s="19"/>
      <c r="I606" s="24"/>
      <c r="J606" s="24"/>
      <c r="K606" s="24"/>
      <c r="L606" s="24"/>
      <c r="M606" s="24"/>
      <c r="N606" s="24"/>
      <c r="O606" s="24"/>
      <c r="P606" s="23"/>
    </row>
    <row r="607" spans="1:16" ht="15.6" x14ac:dyDescent="0.25">
      <c r="A607" s="38"/>
      <c r="B607" s="18" t="s">
        <v>249</v>
      </c>
      <c r="C607" s="19"/>
      <c r="D607" s="19"/>
      <c r="E607" s="19"/>
      <c r="F607" s="19"/>
      <c r="G607" s="19"/>
      <c r="H607" s="19"/>
      <c r="I607" s="24"/>
      <c r="J607" s="24"/>
      <c r="K607" s="24"/>
      <c r="L607" s="24"/>
      <c r="M607" s="24"/>
      <c r="N607" s="24"/>
      <c r="O607" s="24"/>
      <c r="P607" s="23"/>
    </row>
    <row r="609" spans="1:16" ht="21.6" x14ac:dyDescent="0.25">
      <c r="A609" s="2"/>
      <c r="E609" s="7" t="s">
        <v>98</v>
      </c>
      <c r="F609" s="7" t="s">
        <v>99</v>
      </c>
      <c r="G609" s="7" t="s">
        <v>100</v>
      </c>
      <c r="H609" s="7" t="s">
        <v>101</v>
      </c>
      <c r="I609" s="7" t="s">
        <v>102</v>
      </c>
      <c r="J609" s="7" t="s">
        <v>103</v>
      </c>
      <c r="K609" s="7" t="s">
        <v>104</v>
      </c>
      <c r="L609" s="7" t="s">
        <v>105</v>
      </c>
      <c r="M609" s="7" t="s">
        <v>106</v>
      </c>
    </row>
    <row r="610" spans="1:16" x14ac:dyDescent="0.25">
      <c r="A610" s="2"/>
      <c r="E610" s="8" t="s">
        <v>152</v>
      </c>
      <c r="F610" s="8" t="s">
        <v>108</v>
      </c>
      <c r="G610" s="8" t="s">
        <v>243</v>
      </c>
      <c r="H610" s="8" t="s">
        <v>110</v>
      </c>
      <c r="I610" s="8" t="s">
        <v>155</v>
      </c>
      <c r="J610" s="8" t="s">
        <v>112</v>
      </c>
      <c r="K610" s="9">
        <v>16.809999999999999</v>
      </c>
      <c r="L610" s="9">
        <v>16.809999999999999</v>
      </c>
      <c r="M610" s="12">
        <v>0</v>
      </c>
    </row>
    <row r="611" spans="1:16" x14ac:dyDescent="0.25">
      <c r="A611" s="2"/>
      <c r="E611" s="8" t="s">
        <v>107</v>
      </c>
      <c r="F611" s="8" t="s">
        <v>108</v>
      </c>
      <c r="G611" s="8" t="s">
        <v>243</v>
      </c>
      <c r="H611" s="8" t="s">
        <v>110</v>
      </c>
      <c r="I611" s="8" t="s">
        <v>156</v>
      </c>
      <c r="J611" s="8" t="s">
        <v>112</v>
      </c>
      <c r="K611" s="9">
        <v>14.5237387421964</v>
      </c>
      <c r="L611" s="9">
        <v>14.5237387421964</v>
      </c>
      <c r="M611" s="12">
        <v>0</v>
      </c>
    </row>
    <row r="612" spans="1:16" x14ac:dyDescent="0.25">
      <c r="A612" s="2"/>
      <c r="E612" s="8" t="s">
        <v>154</v>
      </c>
      <c r="F612" s="8" t="s">
        <v>108</v>
      </c>
      <c r="G612" s="8" t="s">
        <v>243</v>
      </c>
      <c r="H612" s="8" t="s">
        <v>110</v>
      </c>
      <c r="I612" s="8" t="s">
        <v>155</v>
      </c>
      <c r="J612" s="8" t="s">
        <v>112</v>
      </c>
      <c r="K612" s="9">
        <v>16.768811644998401</v>
      </c>
      <c r="L612" s="9">
        <v>16.768811644998401</v>
      </c>
      <c r="M612" s="12">
        <v>0</v>
      </c>
    </row>
    <row r="613" spans="1:16" x14ac:dyDescent="0.25">
      <c r="A613" s="2"/>
      <c r="E613" s="8" t="s">
        <v>115</v>
      </c>
      <c r="F613" s="8" t="s">
        <v>108</v>
      </c>
      <c r="G613" s="8" t="s">
        <v>243</v>
      </c>
      <c r="H613" s="8" t="s">
        <v>110</v>
      </c>
      <c r="I613" s="8" t="s">
        <v>156</v>
      </c>
      <c r="J613" s="8" t="s">
        <v>112</v>
      </c>
      <c r="K613" s="9">
        <v>14.5504362366027</v>
      </c>
      <c r="L613" s="9">
        <v>14.5504362366027</v>
      </c>
      <c r="M613" s="12">
        <v>0</v>
      </c>
    </row>
    <row r="614" spans="1:16" x14ac:dyDescent="0.25">
      <c r="A614" s="2"/>
      <c r="E614" s="8" t="s">
        <v>159</v>
      </c>
      <c r="F614" s="8" t="s">
        <v>108</v>
      </c>
      <c r="G614" s="8" t="s">
        <v>243</v>
      </c>
      <c r="H614" s="8" t="s">
        <v>110</v>
      </c>
      <c r="I614" s="8" t="s">
        <v>155</v>
      </c>
      <c r="J614" s="8" t="s">
        <v>112</v>
      </c>
      <c r="K614" s="9">
        <v>16.857798867207201</v>
      </c>
      <c r="L614" s="9">
        <v>16.857798867207201</v>
      </c>
      <c r="M614" s="12">
        <v>0</v>
      </c>
    </row>
    <row r="615" spans="1:16" x14ac:dyDescent="0.25">
      <c r="A615" s="2"/>
      <c r="E615" s="8" t="s">
        <v>117</v>
      </c>
      <c r="F615" s="8" t="s">
        <v>108</v>
      </c>
      <c r="G615" s="8" t="s">
        <v>243</v>
      </c>
      <c r="H615" s="8" t="s">
        <v>110</v>
      </c>
      <c r="I615" s="8" t="s">
        <v>156</v>
      </c>
      <c r="J615" s="8" t="s">
        <v>112</v>
      </c>
      <c r="K615" s="9">
        <v>14.352414087772701</v>
      </c>
      <c r="L615" s="9">
        <v>14.352414087772701</v>
      </c>
      <c r="M615" s="12">
        <v>0</v>
      </c>
      <c r="P615" s="27"/>
    </row>
    <row r="616" spans="1:16" ht="15.6" x14ac:dyDescent="0.25">
      <c r="A616" s="2"/>
      <c r="E616" s="8" t="s">
        <v>162</v>
      </c>
      <c r="F616" s="8" t="s">
        <v>108</v>
      </c>
      <c r="G616" s="8" t="s">
        <v>244</v>
      </c>
      <c r="H616" s="8" t="s">
        <v>110</v>
      </c>
      <c r="I616" s="8" t="s">
        <v>155</v>
      </c>
      <c r="J616" s="8" t="s">
        <v>112</v>
      </c>
      <c r="K616" s="9">
        <v>27.6934632551242</v>
      </c>
      <c r="L616" s="9">
        <v>27.6934632551242</v>
      </c>
      <c r="M616" s="12">
        <v>0</v>
      </c>
      <c r="P616" s="28"/>
    </row>
    <row r="617" spans="1:16" ht="15.6" x14ac:dyDescent="0.25">
      <c r="A617" s="2"/>
      <c r="E617" s="8" t="s">
        <v>119</v>
      </c>
      <c r="F617" s="8" t="s">
        <v>108</v>
      </c>
      <c r="G617" s="8" t="s">
        <v>244</v>
      </c>
      <c r="H617" s="8" t="s">
        <v>110</v>
      </c>
      <c r="I617" s="8" t="s">
        <v>156</v>
      </c>
      <c r="J617" s="8" t="s">
        <v>112</v>
      </c>
      <c r="K617" s="9">
        <v>26.344437252094799</v>
      </c>
      <c r="L617" s="9">
        <v>26.344437252094799</v>
      </c>
      <c r="M617" s="12">
        <v>0</v>
      </c>
      <c r="P617" s="28"/>
    </row>
    <row r="618" spans="1:16" ht="15.6" x14ac:dyDescent="0.25">
      <c r="A618" s="2"/>
      <c r="E618" s="8" t="s">
        <v>164</v>
      </c>
      <c r="F618" s="8" t="s">
        <v>108</v>
      </c>
      <c r="G618" s="8" t="s">
        <v>244</v>
      </c>
      <c r="H618" s="8" t="s">
        <v>110</v>
      </c>
      <c r="I618" s="8" t="s">
        <v>155</v>
      </c>
      <c r="J618" s="8" t="s">
        <v>112</v>
      </c>
      <c r="K618" s="9">
        <v>27.393327006467899</v>
      </c>
      <c r="L618" s="9">
        <v>27.393327006467899</v>
      </c>
      <c r="M618" s="12">
        <v>0</v>
      </c>
      <c r="P618" s="28"/>
    </row>
    <row r="619" spans="1:16" x14ac:dyDescent="0.25">
      <c r="A619" s="2"/>
      <c r="E619" s="8" t="s">
        <v>122</v>
      </c>
      <c r="F619" s="8" t="s">
        <v>108</v>
      </c>
      <c r="G619" s="8" t="s">
        <v>244</v>
      </c>
      <c r="H619" s="8" t="s">
        <v>110</v>
      </c>
      <c r="I619" s="8" t="s">
        <v>156</v>
      </c>
      <c r="J619" s="8" t="s">
        <v>112</v>
      </c>
      <c r="K619" s="9">
        <v>26.217707747077402</v>
      </c>
      <c r="L619" s="9">
        <v>26.217707747077402</v>
      </c>
      <c r="M619" s="12">
        <v>0</v>
      </c>
    </row>
    <row r="620" spans="1:16" x14ac:dyDescent="0.25">
      <c r="A620" s="2"/>
      <c r="E620" s="8" t="s">
        <v>166</v>
      </c>
      <c r="F620" s="8" t="s">
        <v>108</v>
      </c>
      <c r="G620" s="8" t="s">
        <v>244</v>
      </c>
      <c r="H620" s="8" t="s">
        <v>110</v>
      </c>
      <c r="I620" s="8" t="s">
        <v>155</v>
      </c>
      <c r="J620" s="8" t="s">
        <v>112</v>
      </c>
      <c r="K620" s="9">
        <v>27.54</v>
      </c>
      <c r="L620" s="9">
        <v>27.54</v>
      </c>
      <c r="M620" s="12">
        <v>0</v>
      </c>
    </row>
    <row r="621" spans="1:16" x14ac:dyDescent="0.25">
      <c r="A621" s="2"/>
      <c r="E621" s="8" t="s">
        <v>124</v>
      </c>
      <c r="F621" s="8" t="s">
        <v>108</v>
      </c>
      <c r="G621" s="8" t="s">
        <v>244</v>
      </c>
      <c r="H621" s="8" t="s">
        <v>110</v>
      </c>
      <c r="I621" s="8" t="s">
        <v>156</v>
      </c>
      <c r="J621" s="8" t="s">
        <v>112</v>
      </c>
      <c r="K621" s="9">
        <v>26.167363160341601</v>
      </c>
      <c r="L621" s="9">
        <v>26.167363160341601</v>
      </c>
      <c r="M621" s="12">
        <v>0</v>
      </c>
    </row>
    <row r="622" spans="1:16" x14ac:dyDescent="0.25">
      <c r="A622" s="2"/>
    </row>
    <row r="623" spans="1:16" x14ac:dyDescent="0.25">
      <c r="A623" s="2"/>
    </row>
    <row r="624" spans="1:16" x14ac:dyDescent="0.25">
      <c r="A624" s="2"/>
    </row>
    <row r="625" spans="1:7" x14ac:dyDescent="0.25">
      <c r="A625" s="2"/>
      <c r="F625" s="2" t="s">
        <v>63</v>
      </c>
      <c r="G625" s="3" t="s">
        <v>14</v>
      </c>
    </row>
    <row r="626" spans="1:7" x14ac:dyDescent="0.25">
      <c r="A626" s="2"/>
      <c r="F626" s="2"/>
      <c r="G626" s="3"/>
    </row>
    <row r="627" spans="1:7" x14ac:dyDescent="0.25">
      <c r="A627" s="2"/>
      <c r="F627" s="2" t="s">
        <v>126</v>
      </c>
      <c r="G627" s="3" t="s">
        <v>156</v>
      </c>
    </row>
    <row r="628" spans="1:7" x14ac:dyDescent="0.25">
      <c r="A628" s="2"/>
      <c r="F628" s="2" t="s">
        <v>127</v>
      </c>
      <c r="G628" s="3" t="s">
        <v>127</v>
      </c>
    </row>
    <row r="629" spans="1:7" x14ac:dyDescent="0.25">
      <c r="A629" s="2"/>
      <c r="F629" s="2" t="s">
        <v>128</v>
      </c>
      <c r="G629" s="3" t="s">
        <v>155</v>
      </c>
    </row>
    <row r="630" spans="1:7" x14ac:dyDescent="0.25">
      <c r="A630" s="2"/>
      <c r="F630" s="2"/>
      <c r="G630" s="3"/>
    </row>
    <row r="631" spans="1:7" x14ac:dyDescent="0.25">
      <c r="A631" s="2"/>
      <c r="F631" s="2" t="s">
        <v>129</v>
      </c>
      <c r="G631" s="3"/>
    </row>
    <row r="632" spans="1:7" x14ac:dyDescent="0.25">
      <c r="A632" s="2"/>
      <c r="F632" s="2" t="s">
        <v>25</v>
      </c>
      <c r="G632" s="3">
        <v>8.0000000000000004E-4</v>
      </c>
    </row>
    <row r="633" spans="1:7" x14ac:dyDescent="0.25">
      <c r="A633" s="2"/>
      <c r="F633" s="2" t="s">
        <v>66</v>
      </c>
      <c r="G633" s="3" t="s">
        <v>130</v>
      </c>
    </row>
    <row r="634" spans="1:7" x14ac:dyDescent="0.25">
      <c r="A634" s="2"/>
      <c r="F634" s="2" t="s">
        <v>131</v>
      </c>
      <c r="G634" s="3" t="s">
        <v>17</v>
      </c>
    </row>
    <row r="635" spans="1:7" x14ac:dyDescent="0.25">
      <c r="A635" s="2"/>
      <c r="F635" s="2" t="s">
        <v>132</v>
      </c>
      <c r="G635" s="3" t="s">
        <v>133</v>
      </c>
    </row>
    <row r="636" spans="1:7" x14ac:dyDescent="0.25">
      <c r="A636" s="2"/>
      <c r="F636" s="2" t="s">
        <v>134</v>
      </c>
      <c r="G636" s="3" t="s">
        <v>250</v>
      </c>
    </row>
    <row r="637" spans="1:7" x14ac:dyDescent="0.25">
      <c r="A637" s="2"/>
      <c r="F637" s="2"/>
      <c r="G637" s="3"/>
    </row>
    <row r="638" spans="1:7" x14ac:dyDescent="0.25">
      <c r="F638" s="2" t="s">
        <v>136</v>
      </c>
      <c r="G638" s="3"/>
    </row>
    <row r="639" spans="1:7" x14ac:dyDescent="0.25">
      <c r="F639" s="2" t="s">
        <v>137</v>
      </c>
      <c r="G639" s="3">
        <v>1.0029999999999999</v>
      </c>
    </row>
    <row r="640" spans="1:7" x14ac:dyDescent="0.25">
      <c r="F640" s="2" t="s">
        <v>138</v>
      </c>
      <c r="G640" s="3">
        <v>0.48670000000000002</v>
      </c>
    </row>
    <row r="641" spans="6:7" x14ac:dyDescent="0.25">
      <c r="F641" s="2" t="s">
        <v>139</v>
      </c>
      <c r="G641" s="3" t="s">
        <v>251</v>
      </c>
    </row>
    <row r="642" spans="6:7" x14ac:dyDescent="0.25">
      <c r="F642" s="2" t="s">
        <v>141</v>
      </c>
      <c r="G642" s="3" t="s">
        <v>252</v>
      </c>
    </row>
    <row r="643" spans="6:7" x14ac:dyDescent="0.25">
      <c r="F643" s="2" t="s">
        <v>143</v>
      </c>
      <c r="G643" s="3">
        <v>0.95489999999999997</v>
      </c>
    </row>
    <row r="644" spans="6:7" x14ac:dyDescent="0.25">
      <c r="F644" s="2"/>
      <c r="G644" s="3"/>
    </row>
    <row r="645" spans="6:7" x14ac:dyDescent="0.25">
      <c r="F645" s="2" t="s">
        <v>144</v>
      </c>
      <c r="G645" s="3"/>
    </row>
    <row r="646" spans="6:7" x14ac:dyDescent="0.25">
      <c r="F646" s="2" t="s">
        <v>145</v>
      </c>
      <c r="G646" s="3" t="s">
        <v>253</v>
      </c>
    </row>
    <row r="647" spans="6:7" x14ac:dyDescent="0.25">
      <c r="F647" s="2" t="s">
        <v>25</v>
      </c>
      <c r="G647" s="3">
        <v>0.17610000000000001</v>
      </c>
    </row>
    <row r="648" spans="6:7" x14ac:dyDescent="0.25">
      <c r="F648" s="2" t="s">
        <v>66</v>
      </c>
      <c r="G648" s="3" t="s">
        <v>19</v>
      </c>
    </row>
    <row r="649" spans="6:7" x14ac:dyDescent="0.25">
      <c r="F649" s="2" t="s">
        <v>131</v>
      </c>
      <c r="G649" s="3" t="s">
        <v>20</v>
      </c>
    </row>
    <row r="650" spans="6:7" x14ac:dyDescent="0.25">
      <c r="F650" s="2"/>
      <c r="G650" s="3"/>
    </row>
    <row r="651" spans="6:7" x14ac:dyDescent="0.25">
      <c r="F651" s="2" t="s">
        <v>147</v>
      </c>
      <c r="G651" s="3"/>
    </row>
    <row r="652" spans="6:7" x14ac:dyDescent="0.25">
      <c r="F652" s="2" t="s">
        <v>148</v>
      </c>
      <c r="G652" s="3">
        <v>3</v>
      </c>
    </row>
    <row r="653" spans="6:7" x14ac:dyDescent="0.25">
      <c r="F653" s="2" t="s">
        <v>149</v>
      </c>
      <c r="G653" s="3">
        <v>3</v>
      </c>
    </row>
    <row r="654" spans="6:7" x14ac:dyDescent="0.25">
      <c r="F654" s="2" t="s">
        <v>66</v>
      </c>
      <c r="G654" s="3" t="s">
        <v>130</v>
      </c>
    </row>
    <row r="655" spans="6:7" x14ac:dyDescent="0.25">
      <c r="F655" s="2" t="s">
        <v>131</v>
      </c>
      <c r="G655" s="3" t="s">
        <v>17</v>
      </c>
    </row>
    <row r="656" spans="6:7" x14ac:dyDescent="0.25">
      <c r="F656" s="2" t="s">
        <v>132</v>
      </c>
      <c r="G656" s="3" t="s">
        <v>133</v>
      </c>
    </row>
    <row r="657" spans="6:7" x14ac:dyDescent="0.25">
      <c r="F657" s="2" t="s">
        <v>134</v>
      </c>
      <c r="G657" s="3" t="s">
        <v>250</v>
      </c>
    </row>
    <row r="658" spans="6:7" x14ac:dyDescent="0.25">
      <c r="F658" s="2"/>
      <c r="G658" s="3"/>
    </row>
    <row r="659" spans="6:7" x14ac:dyDescent="0.25">
      <c r="F659" s="2" t="s">
        <v>136</v>
      </c>
      <c r="G659" s="3"/>
    </row>
    <row r="660" spans="6:7" x14ac:dyDescent="0.25">
      <c r="F660" s="2" t="s">
        <v>137</v>
      </c>
      <c r="G660" s="3">
        <v>1.0029999999999999</v>
      </c>
    </row>
    <row r="661" spans="6:7" x14ac:dyDescent="0.25">
      <c r="F661" s="2" t="s">
        <v>138</v>
      </c>
      <c r="G661" s="3">
        <v>0.48670000000000002</v>
      </c>
    </row>
    <row r="662" spans="6:7" x14ac:dyDescent="0.25">
      <c r="F662" s="2" t="s">
        <v>139</v>
      </c>
      <c r="G662" s="3" t="s">
        <v>251</v>
      </c>
    </row>
    <row r="663" spans="6:7" x14ac:dyDescent="0.25">
      <c r="F663" s="2" t="s">
        <v>141</v>
      </c>
      <c r="G663" s="3" t="s">
        <v>252</v>
      </c>
    </row>
    <row r="664" spans="6:7" x14ac:dyDescent="0.25">
      <c r="F664" s="2" t="s">
        <v>143</v>
      </c>
      <c r="G664" s="3">
        <v>0.95489999999999997</v>
      </c>
    </row>
    <row r="665" spans="6:7" x14ac:dyDescent="0.25">
      <c r="F665" s="2"/>
      <c r="G665" s="3"/>
    </row>
    <row r="666" spans="6:7" x14ac:dyDescent="0.25">
      <c r="F666" s="2" t="s">
        <v>144</v>
      </c>
      <c r="G666" s="3"/>
    </row>
    <row r="667" spans="6:7" x14ac:dyDescent="0.25">
      <c r="F667" s="2" t="s">
        <v>145</v>
      </c>
      <c r="G667" s="3" t="s">
        <v>253</v>
      </c>
    </row>
    <row r="668" spans="6:7" x14ac:dyDescent="0.25">
      <c r="F668" s="2" t="s">
        <v>25</v>
      </c>
      <c r="G668" s="3">
        <v>0.17610000000000001</v>
      </c>
    </row>
    <row r="669" spans="6:7" x14ac:dyDescent="0.25">
      <c r="F669" s="2" t="s">
        <v>66</v>
      </c>
      <c r="G669" s="3" t="s">
        <v>19</v>
      </c>
    </row>
    <row r="670" spans="6:7" x14ac:dyDescent="0.25">
      <c r="F670" s="2" t="s">
        <v>131</v>
      </c>
      <c r="G670" s="3" t="s">
        <v>20</v>
      </c>
    </row>
    <row r="671" spans="6:7" x14ac:dyDescent="0.25">
      <c r="F671" s="2"/>
      <c r="G671" s="3"/>
    </row>
    <row r="672" spans="6:7" x14ac:dyDescent="0.25">
      <c r="F672" s="2" t="s">
        <v>147</v>
      </c>
      <c r="G672" s="3"/>
    </row>
    <row r="673" spans="2:19" x14ac:dyDescent="0.25">
      <c r="F673" s="2" t="s">
        <v>148</v>
      </c>
      <c r="G673" s="3">
        <v>3</v>
      </c>
    </row>
    <row r="674" spans="2:19" x14ac:dyDescent="0.25">
      <c r="F674" s="2" t="s">
        <v>149</v>
      </c>
      <c r="G674" s="3">
        <v>3</v>
      </c>
    </row>
    <row r="675" spans="2:19" x14ac:dyDescent="0.25">
      <c r="B675" s="6" t="s">
        <v>254</v>
      </c>
      <c r="C675" s="2"/>
      <c r="D675" s="3"/>
      <c r="E675" s="10"/>
      <c r="F675" s="10"/>
      <c r="G675" s="10"/>
      <c r="H675" s="10"/>
      <c r="I675" s="11"/>
      <c r="J675" s="11"/>
      <c r="K675" s="14"/>
    </row>
    <row r="676" spans="2:19" ht="15.6" x14ac:dyDescent="0.25">
      <c r="D676" s="45" t="s">
        <v>336</v>
      </c>
      <c r="E676" s="35"/>
      <c r="F676" s="35" t="s">
        <v>224</v>
      </c>
      <c r="G676" s="35"/>
      <c r="H676" s="35"/>
      <c r="I676" s="35" t="s">
        <v>225</v>
      </c>
      <c r="J676" s="35"/>
      <c r="K676" s="35"/>
      <c r="L676" s="46" t="s">
        <v>337</v>
      </c>
      <c r="M676" s="35"/>
      <c r="N676" s="35"/>
      <c r="O676" s="35" t="s">
        <v>226</v>
      </c>
      <c r="P676" s="47" t="s">
        <v>338</v>
      </c>
      <c r="Q676" s="36"/>
      <c r="R676" s="36"/>
      <c r="S676" s="37"/>
    </row>
    <row r="677" spans="2:19" ht="15.6" x14ac:dyDescent="0.25">
      <c r="D677" s="42" t="s">
        <v>339</v>
      </c>
      <c r="E677" s="16" t="s">
        <v>227</v>
      </c>
      <c r="F677" s="55" t="s">
        <v>340</v>
      </c>
      <c r="G677" s="54" t="s">
        <v>342</v>
      </c>
      <c r="H677" s="54" t="s">
        <v>344</v>
      </c>
      <c r="I677" s="54" t="s">
        <v>340</v>
      </c>
      <c r="J677" s="54" t="s">
        <v>342</v>
      </c>
      <c r="K677" s="54" t="s">
        <v>344</v>
      </c>
      <c r="L677" s="55" t="s">
        <v>350</v>
      </c>
      <c r="M677" s="54" t="s">
        <v>348</v>
      </c>
      <c r="N677" s="56" t="s">
        <v>346</v>
      </c>
      <c r="O677" s="39"/>
      <c r="P677" s="55" t="s">
        <v>350</v>
      </c>
      <c r="Q677" s="54" t="s">
        <v>348</v>
      </c>
      <c r="R677" s="56" t="s">
        <v>346</v>
      </c>
      <c r="S677" s="23" t="s">
        <v>226</v>
      </c>
    </row>
    <row r="678" spans="2:19" ht="15.6" x14ac:dyDescent="0.25">
      <c r="D678" s="38" t="s">
        <v>255</v>
      </c>
      <c r="E678" s="18" t="s">
        <v>10</v>
      </c>
      <c r="F678" s="19">
        <v>572094</v>
      </c>
      <c r="G678" s="19">
        <v>644574</v>
      </c>
      <c r="H678" s="19">
        <v>632839</v>
      </c>
      <c r="I678" s="19">
        <v>377299</v>
      </c>
      <c r="J678" s="19">
        <v>385076</v>
      </c>
      <c r="K678" s="19">
        <v>366538</v>
      </c>
      <c r="L678" s="24">
        <f t="shared" ref="L678:N678" si="21">F678/I678</f>
        <v>1.51628814282572</v>
      </c>
      <c r="M678" s="24">
        <f t="shared" si="21"/>
        <v>1.6738877520281701</v>
      </c>
      <c r="N678" s="24">
        <f t="shared" si="21"/>
        <v>1.7265304006678699</v>
      </c>
      <c r="O678" s="24">
        <f t="shared" ref="O678:O681" si="22">AVERAGE(L678:N678)</f>
        <v>1.63890209850725</v>
      </c>
      <c r="P678" s="24">
        <f>L678/O678</f>
        <v>0.92518530802223298</v>
      </c>
      <c r="Q678" s="24">
        <f>M678/O678</f>
        <v>1.02134700636041</v>
      </c>
      <c r="R678" s="24">
        <f>N678/O678</f>
        <v>1.0534676856173599</v>
      </c>
      <c r="S678" s="23">
        <f t="shared" ref="S678:S681" si="23">AVERAGE(P678:R678)</f>
        <v>1</v>
      </c>
    </row>
    <row r="679" spans="2:19" ht="15.6" x14ac:dyDescent="0.25">
      <c r="D679" s="38"/>
      <c r="E679" s="18" t="s">
        <v>229</v>
      </c>
      <c r="F679" s="19">
        <v>699896</v>
      </c>
      <c r="G679" s="19">
        <v>706277</v>
      </c>
      <c r="H679" s="19">
        <v>729380</v>
      </c>
      <c r="I679" s="19">
        <v>497638</v>
      </c>
      <c r="J679" s="19">
        <v>545901</v>
      </c>
      <c r="K679" s="19">
        <v>562850</v>
      </c>
      <c r="L679" s="24">
        <f t="shared" ref="L679:N679" si="24">F679/I679</f>
        <v>1.4064360036813901</v>
      </c>
      <c r="M679" s="24">
        <f t="shared" si="24"/>
        <v>1.2937822059311099</v>
      </c>
      <c r="N679" s="24">
        <f t="shared" si="24"/>
        <v>1.2958692369192499</v>
      </c>
      <c r="O679" s="24">
        <f t="shared" si="22"/>
        <v>1.33202914884392</v>
      </c>
      <c r="P679" s="24">
        <f>L679/O678</f>
        <v>0.858157424389415</v>
      </c>
      <c r="Q679" s="24">
        <f>M679/O678</f>
        <v>0.78942006792810704</v>
      </c>
      <c r="R679" s="24">
        <f>N679/O678</f>
        <v>0.79069350030093699</v>
      </c>
      <c r="S679" s="23">
        <f t="shared" si="23"/>
        <v>0.81275699753948605</v>
      </c>
    </row>
    <row r="680" spans="2:19" ht="15.6" x14ac:dyDescent="0.25">
      <c r="D680" s="38" t="s">
        <v>256</v>
      </c>
      <c r="E680" s="18" t="s">
        <v>10</v>
      </c>
      <c r="F680" s="19">
        <v>897087</v>
      </c>
      <c r="G680" s="19">
        <v>899570</v>
      </c>
      <c r="H680" s="19">
        <v>885239</v>
      </c>
      <c r="I680" s="19">
        <v>515652</v>
      </c>
      <c r="J680" s="19">
        <v>579165</v>
      </c>
      <c r="K680" s="19">
        <v>580309</v>
      </c>
      <c r="L680" s="24">
        <f t="shared" ref="L680:N680" si="25">F680/I680</f>
        <v>1.73971399315818</v>
      </c>
      <c r="M680" s="24">
        <f t="shared" si="25"/>
        <v>1.55321885818376</v>
      </c>
      <c r="N680" s="24">
        <f t="shared" si="25"/>
        <v>1.5254614352008999</v>
      </c>
      <c r="O680" s="24">
        <f t="shared" si="22"/>
        <v>1.6061314288476101</v>
      </c>
      <c r="P680" s="24">
        <f>L680/O680</f>
        <v>1.0831703818948399</v>
      </c>
      <c r="Q680" s="24">
        <f>M680/O680</f>
        <v>0.96705588987707303</v>
      </c>
      <c r="R680" s="24">
        <f>N680/O680</f>
        <v>0.94977372822808603</v>
      </c>
      <c r="S680" s="23">
        <f t="shared" si="23"/>
        <v>1</v>
      </c>
    </row>
    <row r="681" spans="2:19" ht="15.6" x14ac:dyDescent="0.25">
      <c r="D681" s="38"/>
      <c r="E681" s="18" t="s">
        <v>229</v>
      </c>
      <c r="F681" s="19">
        <v>905072</v>
      </c>
      <c r="G681" s="19">
        <v>848138</v>
      </c>
      <c r="H681" s="19">
        <v>868259</v>
      </c>
      <c r="I681" s="19">
        <v>522481</v>
      </c>
      <c r="J681" s="19">
        <v>555658</v>
      </c>
      <c r="K681" s="19">
        <v>515338</v>
      </c>
      <c r="L681" s="24">
        <f t="shared" ref="L681:N681" si="26">F681/I681</f>
        <v>1.7322582065185099</v>
      </c>
      <c r="M681" s="24">
        <f t="shared" si="26"/>
        <v>1.52636693793664</v>
      </c>
      <c r="N681" s="24">
        <f t="shared" si="26"/>
        <v>1.6848340312571599</v>
      </c>
      <c r="O681" s="24">
        <f t="shared" si="22"/>
        <v>1.64781972523744</v>
      </c>
      <c r="P681" s="24">
        <f>L681/O680</f>
        <v>1.0785283043501599</v>
      </c>
      <c r="Q681" s="24">
        <f>M681/O680</f>
        <v>0.95033750695719799</v>
      </c>
      <c r="R681" s="24">
        <f>N681/O680</f>
        <v>1.04900134633814</v>
      </c>
      <c r="S681" s="23">
        <f t="shared" si="23"/>
        <v>1.02595571921517</v>
      </c>
    </row>
    <row r="682" spans="2:19" x14ac:dyDescent="0.25">
      <c r="D682" s="2"/>
      <c r="E682" s="3"/>
    </row>
    <row r="683" spans="2:19" x14ac:dyDescent="0.25">
      <c r="D683" s="2"/>
      <c r="E683" s="2" t="s">
        <v>63</v>
      </c>
      <c r="F683" s="3" t="s">
        <v>14</v>
      </c>
      <c r="H683" s="2" t="s">
        <v>63</v>
      </c>
      <c r="I683" s="3" t="s">
        <v>14</v>
      </c>
    </row>
    <row r="684" spans="2:19" x14ac:dyDescent="0.25">
      <c r="D684" s="2"/>
      <c r="E684" s="2"/>
      <c r="F684" s="3"/>
      <c r="H684" s="2"/>
      <c r="I684" s="3"/>
    </row>
    <row r="685" spans="2:19" x14ac:dyDescent="0.25">
      <c r="D685" s="2"/>
      <c r="E685" s="2" t="s">
        <v>126</v>
      </c>
      <c r="F685" s="3" t="s">
        <v>232</v>
      </c>
      <c r="H685" s="2" t="s">
        <v>126</v>
      </c>
      <c r="I685" s="3" t="s">
        <v>257</v>
      </c>
    </row>
    <row r="686" spans="2:19" x14ac:dyDescent="0.25">
      <c r="D686" s="2"/>
      <c r="E686" s="2" t="s">
        <v>127</v>
      </c>
      <c r="F686" s="3" t="s">
        <v>127</v>
      </c>
      <c r="H686" s="2" t="s">
        <v>127</v>
      </c>
      <c r="I686" s="3" t="s">
        <v>127</v>
      </c>
    </row>
    <row r="687" spans="2:19" x14ac:dyDescent="0.25">
      <c r="D687" s="2"/>
      <c r="E687" s="2" t="s">
        <v>128</v>
      </c>
      <c r="F687" s="3" t="s">
        <v>233</v>
      </c>
      <c r="H687" s="2" t="s">
        <v>128</v>
      </c>
      <c r="I687" s="3" t="s">
        <v>233</v>
      </c>
    </row>
    <row r="688" spans="2:19" x14ac:dyDescent="0.25">
      <c r="D688" s="2"/>
      <c r="E688" s="2"/>
      <c r="F688" s="3"/>
      <c r="H688" s="2"/>
      <c r="I688" s="3"/>
    </row>
    <row r="689" spans="4:9" x14ac:dyDescent="0.25">
      <c r="D689" s="2"/>
      <c r="E689" s="2" t="s">
        <v>129</v>
      </c>
      <c r="F689" s="3"/>
      <c r="H689" s="2" t="s">
        <v>129</v>
      </c>
      <c r="I689" s="3"/>
    </row>
    <row r="690" spans="4:9" x14ac:dyDescent="0.25">
      <c r="D690" s="2"/>
      <c r="E690" s="2" t="s">
        <v>25</v>
      </c>
      <c r="F690" s="3">
        <v>2.0000000000000001E-4</v>
      </c>
      <c r="H690" s="2" t="s">
        <v>25</v>
      </c>
      <c r="I690" s="3">
        <v>0.5484</v>
      </c>
    </row>
    <row r="691" spans="4:9" x14ac:dyDescent="0.25">
      <c r="D691" s="2"/>
      <c r="E691" s="2" t="s">
        <v>66</v>
      </c>
      <c r="F691" s="3" t="s">
        <v>130</v>
      </c>
      <c r="H691" s="2" t="s">
        <v>66</v>
      </c>
      <c r="I691" s="3" t="s">
        <v>19</v>
      </c>
    </row>
    <row r="692" spans="4:9" x14ac:dyDescent="0.25">
      <c r="D692" s="2"/>
      <c r="E692" s="2" t="s">
        <v>131</v>
      </c>
      <c r="F692" s="3" t="s">
        <v>17</v>
      </c>
      <c r="H692" s="2" t="s">
        <v>131</v>
      </c>
      <c r="I692" s="3" t="s">
        <v>20</v>
      </c>
    </row>
    <row r="693" spans="4:9" x14ac:dyDescent="0.25">
      <c r="D693" s="2"/>
      <c r="E693" s="2" t="s">
        <v>132</v>
      </c>
      <c r="F693" s="3" t="s">
        <v>133</v>
      </c>
      <c r="H693" s="2" t="s">
        <v>132</v>
      </c>
      <c r="I693" s="3" t="s">
        <v>133</v>
      </c>
    </row>
    <row r="694" spans="4:9" x14ac:dyDescent="0.25">
      <c r="D694" s="2"/>
      <c r="E694" s="2" t="s">
        <v>134</v>
      </c>
      <c r="F694" s="3" t="s">
        <v>258</v>
      </c>
      <c r="H694" s="2" t="s">
        <v>134</v>
      </c>
      <c r="I694" s="3" t="s">
        <v>259</v>
      </c>
    </row>
    <row r="695" spans="4:9" x14ac:dyDescent="0.25">
      <c r="D695" s="2"/>
      <c r="E695" s="2"/>
      <c r="F695" s="3"/>
      <c r="H695" s="2"/>
      <c r="I695" s="3"/>
    </row>
    <row r="696" spans="4:9" x14ac:dyDescent="0.25">
      <c r="D696" s="2"/>
      <c r="E696" s="2" t="s">
        <v>136</v>
      </c>
      <c r="F696" s="3"/>
      <c r="H696" s="2" t="s">
        <v>136</v>
      </c>
      <c r="I696" s="3"/>
    </row>
    <row r="697" spans="4:9" x14ac:dyDescent="0.25">
      <c r="D697" s="2"/>
      <c r="E697" s="2" t="s">
        <v>137</v>
      </c>
      <c r="F697" s="3">
        <v>1</v>
      </c>
      <c r="H697" s="2" t="s">
        <v>137</v>
      </c>
      <c r="I697" s="3">
        <v>1</v>
      </c>
    </row>
    <row r="698" spans="4:9" x14ac:dyDescent="0.25">
      <c r="D698" s="2"/>
      <c r="E698" s="2" t="s">
        <v>138</v>
      </c>
      <c r="F698" s="3">
        <v>0.81330000000000002</v>
      </c>
      <c r="H698" s="2" t="s">
        <v>138</v>
      </c>
      <c r="I698" s="3">
        <v>1.01</v>
      </c>
    </row>
    <row r="699" spans="4:9" x14ac:dyDescent="0.25">
      <c r="D699" s="2"/>
      <c r="E699" s="2" t="s">
        <v>139</v>
      </c>
      <c r="F699" s="3" t="s">
        <v>260</v>
      </c>
      <c r="H699" s="2" t="s">
        <v>139</v>
      </c>
      <c r="I699" s="3" t="s">
        <v>261</v>
      </c>
    </row>
    <row r="700" spans="4:9" x14ac:dyDescent="0.25">
      <c r="D700" s="2"/>
      <c r="E700" s="2" t="s">
        <v>141</v>
      </c>
      <c r="F700" s="3" t="s">
        <v>262</v>
      </c>
      <c r="H700" s="2" t="s">
        <v>141</v>
      </c>
      <c r="I700" s="3" t="s">
        <v>263</v>
      </c>
    </row>
    <row r="701" spans="4:9" x14ac:dyDescent="0.25">
      <c r="D701" s="2"/>
      <c r="E701" s="2" t="s">
        <v>143</v>
      </c>
      <c r="F701" s="3">
        <v>0.97629999999999995</v>
      </c>
      <c r="H701" s="2" t="s">
        <v>143</v>
      </c>
      <c r="I701" s="3">
        <v>9.6769999999999995E-2</v>
      </c>
    </row>
    <row r="702" spans="4:9" x14ac:dyDescent="0.25">
      <c r="D702" s="2"/>
      <c r="E702" s="2"/>
      <c r="F702" s="3"/>
      <c r="H702" s="2"/>
      <c r="I702" s="3"/>
    </row>
    <row r="703" spans="4:9" x14ac:dyDescent="0.25">
      <c r="D703" s="2"/>
      <c r="E703" s="2" t="s">
        <v>144</v>
      </c>
      <c r="F703" s="3"/>
      <c r="H703" s="2" t="s">
        <v>144</v>
      </c>
      <c r="I703" s="3"/>
    </row>
    <row r="704" spans="4:9" x14ac:dyDescent="0.25">
      <c r="D704" s="2"/>
      <c r="E704" s="2" t="s">
        <v>145</v>
      </c>
      <c r="F704" s="3" t="s">
        <v>264</v>
      </c>
      <c r="H704" s="2" t="s">
        <v>145</v>
      </c>
      <c r="I704" s="3" t="s">
        <v>265</v>
      </c>
    </row>
    <row r="705" spans="2:12" x14ac:dyDescent="0.25">
      <c r="D705" s="2"/>
      <c r="E705" s="2" t="s">
        <v>25</v>
      </c>
      <c r="F705" s="3">
        <v>0.73680000000000001</v>
      </c>
      <c r="H705" s="2" t="s">
        <v>25</v>
      </c>
      <c r="I705" s="3" t="s">
        <v>167</v>
      </c>
    </row>
    <row r="706" spans="2:12" x14ac:dyDescent="0.25">
      <c r="E706" s="2" t="s">
        <v>66</v>
      </c>
      <c r="F706" s="3" t="s">
        <v>19</v>
      </c>
      <c r="H706" s="2" t="s">
        <v>66</v>
      </c>
      <c r="I706" s="3" t="s">
        <v>168</v>
      </c>
    </row>
    <row r="707" spans="2:12" x14ac:dyDescent="0.25">
      <c r="E707" s="2" t="s">
        <v>131</v>
      </c>
      <c r="F707" s="3" t="s">
        <v>20</v>
      </c>
      <c r="H707" s="2" t="s">
        <v>131</v>
      </c>
      <c r="I707" s="3" t="s">
        <v>17</v>
      </c>
    </row>
    <row r="708" spans="2:12" x14ac:dyDescent="0.25">
      <c r="E708" s="2"/>
      <c r="F708" s="3"/>
      <c r="H708" s="2"/>
      <c r="I708" s="3"/>
    </row>
    <row r="709" spans="2:12" x14ac:dyDescent="0.25">
      <c r="E709" s="2" t="s">
        <v>147</v>
      </c>
      <c r="F709" s="3"/>
      <c r="H709" s="2" t="s">
        <v>147</v>
      </c>
      <c r="I709" s="3"/>
    </row>
    <row r="710" spans="2:12" x14ac:dyDescent="0.25">
      <c r="E710" s="2" t="s">
        <v>148</v>
      </c>
      <c r="F710" s="3">
        <v>3</v>
      </c>
      <c r="H710" s="2" t="s">
        <v>148</v>
      </c>
      <c r="I710" s="3">
        <v>3</v>
      </c>
    </row>
    <row r="711" spans="2:12" x14ac:dyDescent="0.25">
      <c r="E711" s="2" t="s">
        <v>149</v>
      </c>
      <c r="F711" s="3">
        <v>3</v>
      </c>
      <c r="H711" s="2" t="s">
        <v>149</v>
      </c>
      <c r="I711" s="3">
        <v>3</v>
      </c>
    </row>
    <row r="712" spans="2:12" x14ac:dyDescent="0.25">
      <c r="B712" s="6" t="s">
        <v>266</v>
      </c>
      <c r="D712" s="2"/>
      <c r="E712" s="3"/>
    </row>
    <row r="713" spans="2:12" ht="21.6" x14ac:dyDescent="0.25">
      <c r="D713" s="7" t="s">
        <v>98</v>
      </c>
      <c r="E713" s="7" t="s">
        <v>99</v>
      </c>
      <c r="F713" s="7" t="s">
        <v>100</v>
      </c>
      <c r="G713" s="7" t="s">
        <v>101</v>
      </c>
      <c r="H713" s="7" t="s">
        <v>102</v>
      </c>
      <c r="I713" s="7" t="s">
        <v>103</v>
      </c>
      <c r="J713" s="7" t="s">
        <v>104</v>
      </c>
      <c r="K713" s="7" t="s">
        <v>105</v>
      </c>
      <c r="L713" s="7" t="s">
        <v>106</v>
      </c>
    </row>
    <row r="714" spans="2:12" x14ac:dyDescent="0.25">
      <c r="D714" s="8" t="s">
        <v>151</v>
      </c>
      <c r="E714" s="8" t="s">
        <v>108</v>
      </c>
      <c r="F714" s="8" t="s">
        <v>267</v>
      </c>
      <c r="G714" s="8" t="s">
        <v>110</v>
      </c>
      <c r="H714" s="8" t="s">
        <v>111</v>
      </c>
      <c r="I714" s="8" t="s">
        <v>112</v>
      </c>
      <c r="J714">
        <v>18.29</v>
      </c>
      <c r="K714">
        <v>18.29</v>
      </c>
      <c r="L714" s="12">
        <v>0</v>
      </c>
    </row>
    <row r="715" spans="2:12" x14ac:dyDescent="0.25">
      <c r="D715" s="8" t="s">
        <v>152</v>
      </c>
      <c r="E715" s="8" t="s">
        <v>108</v>
      </c>
      <c r="F715" s="8" t="s">
        <v>267</v>
      </c>
      <c r="G715" s="8" t="s">
        <v>110</v>
      </c>
      <c r="H715" s="8" t="s">
        <v>268</v>
      </c>
      <c r="I715" s="8" t="s">
        <v>112</v>
      </c>
      <c r="J715" s="29">
        <v>17.12</v>
      </c>
      <c r="K715" s="29">
        <v>17.12</v>
      </c>
      <c r="L715" s="12">
        <v>0</v>
      </c>
    </row>
    <row r="716" spans="2:12" x14ac:dyDescent="0.25">
      <c r="D716" s="8" t="s">
        <v>107</v>
      </c>
      <c r="E716" s="8" t="s">
        <v>108</v>
      </c>
      <c r="F716" s="8" t="s">
        <v>267</v>
      </c>
      <c r="G716" s="8" t="s">
        <v>110</v>
      </c>
      <c r="H716" s="8" t="s">
        <v>269</v>
      </c>
      <c r="I716" s="8" t="s">
        <v>112</v>
      </c>
      <c r="J716">
        <v>17.55</v>
      </c>
      <c r="K716">
        <v>17.55</v>
      </c>
      <c r="L716" s="12">
        <v>0</v>
      </c>
    </row>
    <row r="717" spans="2:12" x14ac:dyDescent="0.25">
      <c r="D717" s="8" t="s">
        <v>114</v>
      </c>
      <c r="E717" s="8" t="s">
        <v>108</v>
      </c>
      <c r="F717" s="8" t="s">
        <v>267</v>
      </c>
      <c r="G717" s="8" t="s">
        <v>110</v>
      </c>
      <c r="H717" s="8" t="s">
        <v>270</v>
      </c>
      <c r="I717" s="8" t="s">
        <v>112</v>
      </c>
      <c r="J717" s="29">
        <v>17.579999999999998</v>
      </c>
      <c r="K717" s="29">
        <v>17.579999999999998</v>
      </c>
      <c r="L717" s="12">
        <v>0</v>
      </c>
    </row>
    <row r="718" spans="2:12" x14ac:dyDescent="0.25">
      <c r="D718" s="8" t="s">
        <v>271</v>
      </c>
      <c r="E718" s="8" t="s">
        <v>108</v>
      </c>
      <c r="F718" s="8" t="s">
        <v>267</v>
      </c>
      <c r="G718" s="8" t="s">
        <v>110</v>
      </c>
      <c r="H718" s="8" t="s">
        <v>272</v>
      </c>
      <c r="I718" s="8" t="s">
        <v>112</v>
      </c>
      <c r="J718">
        <v>17.739999999999998</v>
      </c>
      <c r="K718">
        <v>17.739999999999998</v>
      </c>
      <c r="L718" s="12">
        <v>0</v>
      </c>
    </row>
    <row r="719" spans="2:12" x14ac:dyDescent="0.25">
      <c r="D719" s="8" t="s">
        <v>153</v>
      </c>
      <c r="E719" s="8" t="s">
        <v>108</v>
      </c>
      <c r="F719" s="8" t="s">
        <v>267</v>
      </c>
      <c r="G719" s="8" t="s">
        <v>110</v>
      </c>
      <c r="H719" s="8" t="s">
        <v>111</v>
      </c>
      <c r="I719" s="8" t="s">
        <v>112</v>
      </c>
      <c r="J719">
        <v>18.079999999999998</v>
      </c>
      <c r="K719">
        <v>18.079999999999998</v>
      </c>
      <c r="L719" s="12">
        <v>0</v>
      </c>
    </row>
    <row r="720" spans="2:12" x14ac:dyDescent="0.25">
      <c r="D720" s="8" t="s">
        <v>154</v>
      </c>
      <c r="E720" s="8" t="s">
        <v>108</v>
      </c>
      <c r="F720" s="8" t="s">
        <v>267</v>
      </c>
      <c r="G720" s="8" t="s">
        <v>110</v>
      </c>
      <c r="H720" s="8" t="s">
        <v>268</v>
      </c>
      <c r="I720" s="8" t="s">
        <v>112</v>
      </c>
      <c r="J720" s="29">
        <v>17.11</v>
      </c>
      <c r="K720" s="29">
        <v>17.11</v>
      </c>
      <c r="L720" s="12">
        <v>0</v>
      </c>
    </row>
    <row r="721" spans="4:18" x14ac:dyDescent="0.25">
      <c r="D721" s="8" t="s">
        <v>115</v>
      </c>
      <c r="E721" s="8" t="s">
        <v>108</v>
      </c>
      <c r="F721" s="8" t="s">
        <v>267</v>
      </c>
      <c r="G721" s="8" t="s">
        <v>110</v>
      </c>
      <c r="H721" s="8" t="s">
        <v>269</v>
      </c>
      <c r="I721" s="8" t="s">
        <v>112</v>
      </c>
      <c r="J721">
        <v>17.600000000000001</v>
      </c>
      <c r="K721">
        <v>17.600000000000001</v>
      </c>
      <c r="L721" s="12">
        <v>0</v>
      </c>
    </row>
    <row r="722" spans="4:18" x14ac:dyDescent="0.25">
      <c r="D722" s="8" t="s">
        <v>116</v>
      </c>
      <c r="E722" s="8" t="s">
        <v>108</v>
      </c>
      <c r="F722" s="8" t="s">
        <v>267</v>
      </c>
      <c r="G722" s="8" t="s">
        <v>110</v>
      </c>
      <c r="H722" s="8" t="s">
        <v>270</v>
      </c>
      <c r="I722" s="8" t="s">
        <v>112</v>
      </c>
      <c r="J722" s="29">
        <v>17.260000000000002</v>
      </c>
      <c r="K722" s="29">
        <v>17.260000000000002</v>
      </c>
      <c r="L722" s="12">
        <v>0</v>
      </c>
    </row>
    <row r="723" spans="4:18" x14ac:dyDescent="0.25">
      <c r="D723" s="8" t="s">
        <v>273</v>
      </c>
      <c r="E723" s="8" t="s">
        <v>108</v>
      </c>
      <c r="F723" s="8" t="s">
        <v>267</v>
      </c>
      <c r="G723" s="8" t="s">
        <v>110</v>
      </c>
      <c r="H723" s="8" t="s">
        <v>272</v>
      </c>
      <c r="I723" s="8" t="s">
        <v>112</v>
      </c>
      <c r="J723">
        <v>17.84</v>
      </c>
      <c r="K723">
        <v>17.84</v>
      </c>
      <c r="L723" s="12">
        <v>0</v>
      </c>
    </row>
    <row r="724" spans="4:18" x14ac:dyDescent="0.25">
      <c r="D724" s="8" t="s">
        <v>158</v>
      </c>
      <c r="E724" s="8" t="s">
        <v>108</v>
      </c>
      <c r="F724" s="8" t="s">
        <v>267</v>
      </c>
      <c r="G724" s="8" t="s">
        <v>110</v>
      </c>
      <c r="H724" s="8" t="s">
        <v>111</v>
      </c>
      <c r="I724" s="8" t="s">
        <v>112</v>
      </c>
      <c r="J724">
        <v>18.21</v>
      </c>
      <c r="K724">
        <v>18.21</v>
      </c>
      <c r="L724" s="12">
        <v>0</v>
      </c>
    </row>
    <row r="725" spans="4:18" x14ac:dyDescent="0.25">
      <c r="D725" s="8" t="s">
        <v>159</v>
      </c>
      <c r="E725" s="8" t="s">
        <v>108</v>
      </c>
      <c r="F725" s="8" t="s">
        <v>267</v>
      </c>
      <c r="G725" s="8" t="s">
        <v>110</v>
      </c>
      <c r="H725" s="8" t="s">
        <v>268</v>
      </c>
      <c r="I725" s="8" t="s">
        <v>112</v>
      </c>
      <c r="J725" s="29">
        <v>17.2</v>
      </c>
      <c r="K725" s="29">
        <v>17.2</v>
      </c>
      <c r="L725" s="12">
        <v>0</v>
      </c>
    </row>
    <row r="726" spans="4:18" x14ac:dyDescent="0.25">
      <c r="D726" s="8" t="s">
        <v>117</v>
      </c>
      <c r="E726" s="8" t="s">
        <v>108</v>
      </c>
      <c r="F726" s="8" t="s">
        <v>267</v>
      </c>
      <c r="G726" s="8" t="s">
        <v>110</v>
      </c>
      <c r="H726" s="8" t="s">
        <v>269</v>
      </c>
      <c r="I726" s="8" t="s">
        <v>112</v>
      </c>
      <c r="J726" s="29">
        <v>17.2</v>
      </c>
      <c r="K726" s="29">
        <v>17.2</v>
      </c>
      <c r="L726" s="12">
        <v>0</v>
      </c>
      <c r="M726" s="30"/>
      <c r="N726" s="30"/>
      <c r="O726" s="30"/>
    </row>
    <row r="727" spans="4:18" x14ac:dyDescent="0.25">
      <c r="D727" s="8" t="s">
        <v>118</v>
      </c>
      <c r="E727" s="8" t="s">
        <v>108</v>
      </c>
      <c r="F727" s="8" t="s">
        <v>267</v>
      </c>
      <c r="G727" s="8" t="s">
        <v>110</v>
      </c>
      <c r="H727" s="8" t="s">
        <v>270</v>
      </c>
      <c r="I727" s="8" t="s">
        <v>112</v>
      </c>
      <c r="J727" s="29">
        <v>17.29</v>
      </c>
      <c r="K727" s="29">
        <v>17.29</v>
      </c>
      <c r="L727" s="12">
        <v>0</v>
      </c>
      <c r="M727" s="9"/>
      <c r="N727" s="9"/>
      <c r="O727" s="12"/>
    </row>
    <row r="728" spans="4:18" x14ac:dyDescent="0.25">
      <c r="D728" s="8" t="s">
        <v>274</v>
      </c>
      <c r="E728" s="8" t="s">
        <v>108</v>
      </c>
      <c r="F728" s="8" t="s">
        <v>267</v>
      </c>
      <c r="G728" s="8" t="s">
        <v>110</v>
      </c>
      <c r="H728" s="8" t="s">
        <v>272</v>
      </c>
      <c r="I728" s="8" t="s">
        <v>112</v>
      </c>
      <c r="J728">
        <v>17.64</v>
      </c>
      <c r="K728">
        <v>17.64</v>
      </c>
      <c r="L728" s="12">
        <v>0</v>
      </c>
      <c r="M728" s="9"/>
      <c r="N728" s="9"/>
      <c r="O728" s="12"/>
      <c r="Q728" s="13"/>
      <c r="R728" s="13"/>
    </row>
    <row r="729" spans="4:18" ht="15.6" x14ac:dyDescent="0.25">
      <c r="D729" s="8" t="s">
        <v>160</v>
      </c>
      <c r="E729" s="8" t="s">
        <v>108</v>
      </c>
      <c r="F729" s="8" t="s">
        <v>275</v>
      </c>
      <c r="G729" s="8" t="s">
        <v>110</v>
      </c>
      <c r="H729" s="8" t="s">
        <v>111</v>
      </c>
      <c r="I729" s="8" t="s">
        <v>112</v>
      </c>
      <c r="J729">
        <v>20.82</v>
      </c>
      <c r="K729">
        <v>20.82</v>
      </c>
      <c r="L729" s="12">
        <v>0</v>
      </c>
      <c r="M729" s="9"/>
      <c r="N729" s="9"/>
      <c r="O729" s="12"/>
      <c r="Q729" s="31"/>
      <c r="R729" s="31"/>
    </row>
    <row r="730" spans="4:18" ht="15.6" x14ac:dyDescent="0.25">
      <c r="D730" s="8" t="s">
        <v>162</v>
      </c>
      <c r="E730" s="8" t="s">
        <v>108</v>
      </c>
      <c r="F730" s="8" t="s">
        <v>275</v>
      </c>
      <c r="G730" s="8" t="s">
        <v>110</v>
      </c>
      <c r="H730" s="8" t="s">
        <v>268</v>
      </c>
      <c r="I730" s="8" t="s">
        <v>112</v>
      </c>
      <c r="J730" s="29">
        <v>19.72</v>
      </c>
      <c r="K730" s="29">
        <v>19.72</v>
      </c>
      <c r="L730" s="12">
        <v>0</v>
      </c>
      <c r="M730" s="9"/>
      <c r="N730" s="9"/>
      <c r="O730" s="12"/>
      <c r="Q730" s="31"/>
      <c r="R730" s="31"/>
    </row>
    <row r="731" spans="4:18" ht="15.6" x14ac:dyDescent="0.25">
      <c r="D731" s="8" t="s">
        <v>119</v>
      </c>
      <c r="E731" s="8" t="s">
        <v>108</v>
      </c>
      <c r="F731" s="8" t="s">
        <v>275</v>
      </c>
      <c r="G731" s="8" t="s">
        <v>110</v>
      </c>
      <c r="H731" s="8" t="s">
        <v>269</v>
      </c>
      <c r="I731" s="8" t="s">
        <v>112</v>
      </c>
      <c r="J731">
        <v>19.2</v>
      </c>
      <c r="K731">
        <v>19.2</v>
      </c>
      <c r="L731" s="12">
        <v>0</v>
      </c>
      <c r="M731" s="9"/>
      <c r="N731" s="9"/>
      <c r="O731" s="12"/>
      <c r="Q731" s="31"/>
      <c r="R731" s="31"/>
    </row>
    <row r="732" spans="4:18" x14ac:dyDescent="0.25">
      <c r="D732" s="8" t="s">
        <v>121</v>
      </c>
      <c r="E732" s="8" t="s">
        <v>108</v>
      </c>
      <c r="F732" s="8" t="s">
        <v>275</v>
      </c>
      <c r="G732" s="8" t="s">
        <v>110</v>
      </c>
      <c r="H732" s="8" t="s">
        <v>270</v>
      </c>
      <c r="I732" s="8" t="s">
        <v>112</v>
      </c>
      <c r="J732" s="29">
        <v>20.23</v>
      </c>
      <c r="K732" s="29">
        <v>20.23</v>
      </c>
      <c r="L732" s="12">
        <v>0</v>
      </c>
      <c r="M732" s="9"/>
      <c r="N732" s="9"/>
      <c r="O732" s="12"/>
    </row>
    <row r="733" spans="4:18" x14ac:dyDescent="0.25">
      <c r="D733" s="8" t="s">
        <v>276</v>
      </c>
      <c r="E733" s="8" t="s">
        <v>108</v>
      </c>
      <c r="F733" s="8" t="s">
        <v>275</v>
      </c>
      <c r="G733" s="8" t="s">
        <v>110</v>
      </c>
      <c r="H733" s="8" t="s">
        <v>272</v>
      </c>
      <c r="I733" s="8" t="s">
        <v>112</v>
      </c>
      <c r="J733">
        <v>21.67</v>
      </c>
      <c r="K733">
        <v>21.67</v>
      </c>
      <c r="L733" s="12">
        <v>0</v>
      </c>
      <c r="M733" s="9"/>
      <c r="N733" s="9"/>
      <c r="O733" s="12"/>
    </row>
    <row r="734" spans="4:18" x14ac:dyDescent="0.25">
      <c r="D734" s="8" t="s">
        <v>163</v>
      </c>
      <c r="E734" s="8" t="s">
        <v>108</v>
      </c>
      <c r="F734" s="8" t="s">
        <v>275</v>
      </c>
      <c r="G734" s="8" t="s">
        <v>110</v>
      </c>
      <c r="H734" s="8" t="s">
        <v>111</v>
      </c>
      <c r="I734" s="8" t="s">
        <v>112</v>
      </c>
      <c r="J734">
        <v>20.73</v>
      </c>
      <c r="K734">
        <v>20.73</v>
      </c>
      <c r="L734" s="12">
        <v>0</v>
      </c>
      <c r="M734" s="9"/>
      <c r="N734" s="9"/>
      <c r="O734" s="12"/>
    </row>
    <row r="735" spans="4:18" x14ac:dyDescent="0.25">
      <c r="D735" s="8" t="s">
        <v>164</v>
      </c>
      <c r="E735" s="8" t="s">
        <v>108</v>
      </c>
      <c r="F735" s="8" t="s">
        <v>275</v>
      </c>
      <c r="G735" s="8" t="s">
        <v>110</v>
      </c>
      <c r="H735" s="8" t="s">
        <v>268</v>
      </c>
      <c r="I735" s="8" t="s">
        <v>112</v>
      </c>
      <c r="J735" s="29">
        <v>19.75</v>
      </c>
      <c r="K735" s="29">
        <v>19.75</v>
      </c>
      <c r="L735" s="12">
        <v>0</v>
      </c>
      <c r="M735" s="9"/>
      <c r="N735" s="9"/>
      <c r="O735" s="12"/>
    </row>
    <row r="736" spans="4:18" x14ac:dyDescent="0.25">
      <c r="D736" s="8" t="s">
        <v>122</v>
      </c>
      <c r="E736" s="8" t="s">
        <v>108</v>
      </c>
      <c r="F736" s="8" t="s">
        <v>275</v>
      </c>
      <c r="G736" s="8" t="s">
        <v>110</v>
      </c>
      <c r="H736" s="8" t="s">
        <v>269</v>
      </c>
      <c r="I736" s="8" t="s">
        <v>112</v>
      </c>
      <c r="J736">
        <v>19.21</v>
      </c>
      <c r="K736">
        <v>19.21</v>
      </c>
      <c r="L736" s="12">
        <v>0</v>
      </c>
      <c r="M736" s="9"/>
      <c r="N736" s="9"/>
      <c r="O736" s="12"/>
    </row>
    <row r="737" spans="3:18" x14ac:dyDescent="0.25">
      <c r="D737" s="8" t="s">
        <v>123</v>
      </c>
      <c r="E737" s="8" t="s">
        <v>108</v>
      </c>
      <c r="F737" s="8" t="s">
        <v>275</v>
      </c>
      <c r="G737" s="8" t="s">
        <v>110</v>
      </c>
      <c r="H737" s="8" t="s">
        <v>270</v>
      </c>
      <c r="I737" s="8" t="s">
        <v>112</v>
      </c>
      <c r="J737" s="29">
        <v>19.86</v>
      </c>
      <c r="K737" s="29">
        <v>19.86</v>
      </c>
      <c r="L737" s="12">
        <v>0</v>
      </c>
      <c r="M737" s="9"/>
      <c r="N737" s="9"/>
      <c r="O737" s="12"/>
    </row>
    <row r="738" spans="3:18" x14ac:dyDescent="0.25">
      <c r="D738" s="8" t="s">
        <v>277</v>
      </c>
      <c r="E738" s="8" t="s">
        <v>108</v>
      </c>
      <c r="F738" s="8" t="s">
        <v>275</v>
      </c>
      <c r="G738" s="8" t="s">
        <v>110</v>
      </c>
      <c r="H738" s="8" t="s">
        <v>272</v>
      </c>
      <c r="I738" s="8"/>
      <c r="J738">
        <v>21.78</v>
      </c>
      <c r="K738">
        <v>21.78</v>
      </c>
      <c r="L738" s="12">
        <v>0</v>
      </c>
      <c r="M738" s="9"/>
      <c r="N738" s="9"/>
      <c r="O738" s="12"/>
    </row>
    <row r="739" spans="3:18" x14ac:dyDescent="0.25">
      <c r="D739" s="8" t="s">
        <v>165</v>
      </c>
      <c r="E739" s="8" t="s">
        <v>108</v>
      </c>
      <c r="F739" s="8" t="s">
        <v>275</v>
      </c>
      <c r="G739" s="8" t="s">
        <v>110</v>
      </c>
      <c r="H739" s="8" t="s">
        <v>111</v>
      </c>
      <c r="J739">
        <v>21.03</v>
      </c>
      <c r="K739">
        <v>21.03</v>
      </c>
      <c r="L739" s="12">
        <v>0</v>
      </c>
    </row>
    <row r="740" spans="3:18" x14ac:dyDescent="0.25">
      <c r="D740" s="8" t="s">
        <v>166</v>
      </c>
      <c r="E740" s="8" t="s">
        <v>108</v>
      </c>
      <c r="F740" s="8" t="s">
        <v>275</v>
      </c>
      <c r="G740" s="8" t="s">
        <v>110</v>
      </c>
      <c r="H740" s="8" t="s">
        <v>268</v>
      </c>
      <c r="I740" s="3"/>
      <c r="J740" s="29">
        <v>19.809999999999999</v>
      </c>
      <c r="K740" s="29">
        <v>19.809999999999999</v>
      </c>
      <c r="L740" s="12">
        <v>0</v>
      </c>
    </row>
    <row r="741" spans="3:18" x14ac:dyDescent="0.25">
      <c r="D741" s="8" t="s">
        <v>124</v>
      </c>
      <c r="E741" s="8" t="s">
        <v>108</v>
      </c>
      <c r="F741" s="8" t="s">
        <v>275</v>
      </c>
      <c r="G741" s="8" t="s">
        <v>110</v>
      </c>
      <c r="H741" s="8" t="s">
        <v>269</v>
      </c>
      <c r="I741" s="3"/>
      <c r="J741">
        <v>19.13</v>
      </c>
      <c r="K741">
        <v>19.13</v>
      </c>
      <c r="L741" s="12">
        <v>0</v>
      </c>
    </row>
    <row r="742" spans="3:18" x14ac:dyDescent="0.25">
      <c r="D742" s="8" t="s">
        <v>125</v>
      </c>
      <c r="E742" s="8" t="s">
        <v>108</v>
      </c>
      <c r="F742" s="8" t="s">
        <v>275</v>
      </c>
      <c r="G742" s="8" t="s">
        <v>110</v>
      </c>
      <c r="H742" s="8" t="s">
        <v>270</v>
      </c>
      <c r="I742" s="3"/>
      <c r="J742" s="29">
        <v>19.89</v>
      </c>
      <c r="K742" s="29">
        <v>19.89</v>
      </c>
      <c r="L742" s="12">
        <v>0</v>
      </c>
      <c r="M742" s="11"/>
      <c r="N742" s="11"/>
      <c r="O742" s="14"/>
    </row>
    <row r="743" spans="3:18" x14ac:dyDescent="0.25">
      <c r="D743" s="8" t="s">
        <v>278</v>
      </c>
      <c r="E743" s="8" t="s">
        <v>108</v>
      </c>
      <c r="F743" s="8" t="s">
        <v>275</v>
      </c>
      <c r="G743" s="8" t="s">
        <v>110</v>
      </c>
      <c r="H743" s="8" t="s">
        <v>272</v>
      </c>
      <c r="I743" s="3"/>
      <c r="J743">
        <v>21.56</v>
      </c>
      <c r="K743">
        <v>21.56</v>
      </c>
      <c r="L743" s="12">
        <v>0</v>
      </c>
      <c r="M743" s="11"/>
      <c r="N743" s="11"/>
      <c r="O743" s="14"/>
    </row>
    <row r="744" spans="3:18" x14ac:dyDescent="0.25">
      <c r="C744" s="2" t="s">
        <v>63</v>
      </c>
      <c r="D744" s="3" t="s">
        <v>14</v>
      </c>
      <c r="E744" s="3"/>
      <c r="F744" s="3"/>
      <c r="G744" s="3"/>
      <c r="H744" s="3"/>
      <c r="I744" s="3"/>
      <c r="J744" s="7"/>
      <c r="K744" s="7"/>
      <c r="L744" s="7"/>
      <c r="M744" s="7"/>
      <c r="N744" s="7"/>
      <c r="O744" s="7"/>
    </row>
    <row r="745" spans="3:18" x14ac:dyDescent="0.25">
      <c r="C745" s="2" t="s">
        <v>64</v>
      </c>
      <c r="D745" s="3" t="s">
        <v>201</v>
      </c>
      <c r="E745" s="3"/>
      <c r="F745" s="3"/>
      <c r="G745" s="3"/>
      <c r="H745" s="3"/>
      <c r="I745" s="3"/>
      <c r="J745" s="8"/>
      <c r="K745" s="8"/>
      <c r="L745" s="8"/>
      <c r="M745" s="9"/>
      <c r="N745" s="9"/>
      <c r="O745" s="12"/>
    </row>
    <row r="746" spans="3:18" x14ac:dyDescent="0.25">
      <c r="C746" s="2"/>
      <c r="D746" s="3"/>
      <c r="E746" s="2" t="s">
        <v>80</v>
      </c>
      <c r="F746" s="3">
        <v>1</v>
      </c>
      <c r="G746" s="3"/>
      <c r="H746" s="3"/>
      <c r="I746" s="3"/>
      <c r="J746" s="3"/>
      <c r="K746" s="3"/>
      <c r="L746" s="3"/>
      <c r="M746" s="3"/>
      <c r="N746" s="9"/>
      <c r="O746" s="12"/>
      <c r="Q746" s="13"/>
      <c r="R746" s="13"/>
    </row>
    <row r="747" spans="3:18" ht="15.6" x14ac:dyDescent="0.25">
      <c r="C747" s="2" t="s">
        <v>65</v>
      </c>
      <c r="D747" s="3"/>
      <c r="E747" s="2" t="s">
        <v>81</v>
      </c>
      <c r="F747" s="3">
        <v>10</v>
      </c>
      <c r="G747" s="3"/>
      <c r="H747" s="3"/>
      <c r="I747" s="3"/>
      <c r="J747" s="3"/>
      <c r="K747" s="3"/>
      <c r="L747" s="3"/>
      <c r="M747" s="3"/>
      <c r="N747" s="9"/>
      <c r="O747" s="12"/>
      <c r="Q747" s="31"/>
      <c r="R747" s="31"/>
    </row>
    <row r="748" spans="3:18" ht="15.6" x14ac:dyDescent="0.25">
      <c r="C748" s="2" t="s">
        <v>58</v>
      </c>
      <c r="D748" s="3">
        <v>72.709999999999994</v>
      </c>
      <c r="E748" s="2" t="s">
        <v>82</v>
      </c>
      <c r="F748" s="3">
        <v>0.05</v>
      </c>
      <c r="G748" s="3"/>
      <c r="H748" s="3"/>
      <c r="I748" s="3"/>
      <c r="J748" s="3"/>
      <c r="K748" s="3"/>
      <c r="L748" s="3"/>
      <c r="M748" s="3"/>
      <c r="N748" s="9"/>
      <c r="O748" s="12"/>
      <c r="Q748" s="31"/>
      <c r="R748" s="31"/>
    </row>
    <row r="749" spans="3:18" ht="15.6" x14ac:dyDescent="0.25">
      <c r="C749" s="2" t="s">
        <v>25</v>
      </c>
      <c r="D749" s="3" t="s">
        <v>167</v>
      </c>
      <c r="E749" s="2"/>
      <c r="F749" s="3"/>
      <c r="G749" s="3"/>
      <c r="H749" s="3"/>
      <c r="I749" s="3"/>
      <c r="J749" s="3"/>
      <c r="K749" s="3"/>
      <c r="L749" s="3"/>
      <c r="M749" s="3"/>
      <c r="N749" s="9"/>
      <c r="O749" s="12"/>
      <c r="Q749" s="31"/>
      <c r="R749" s="31"/>
    </row>
    <row r="750" spans="3:18" x14ac:dyDescent="0.25">
      <c r="C750" s="2" t="s">
        <v>66</v>
      </c>
      <c r="D750" s="3" t="s">
        <v>168</v>
      </c>
      <c r="E750" s="2" t="s">
        <v>83</v>
      </c>
      <c r="F750" s="3" t="s">
        <v>28</v>
      </c>
      <c r="G750" s="3" t="s">
        <v>29</v>
      </c>
      <c r="H750" s="3" t="s">
        <v>30</v>
      </c>
      <c r="I750" s="3" t="s">
        <v>31</v>
      </c>
      <c r="J750" s="3" t="s">
        <v>32</v>
      </c>
      <c r="K750" s="3"/>
      <c r="L750" s="3"/>
      <c r="M750" s="3"/>
      <c r="N750" s="9"/>
      <c r="O750" s="12"/>
    </row>
    <row r="751" spans="3:18" x14ac:dyDescent="0.25">
      <c r="C751" s="2" t="s">
        <v>67</v>
      </c>
      <c r="D751" s="3" t="s">
        <v>17</v>
      </c>
      <c r="E751" s="2" t="s">
        <v>279</v>
      </c>
      <c r="F751" s="3">
        <v>-3.3329999999999999E-2</v>
      </c>
      <c r="G751" s="3" t="s">
        <v>280</v>
      </c>
      <c r="H751" s="3" t="s">
        <v>20</v>
      </c>
      <c r="I751" s="3" t="s">
        <v>19</v>
      </c>
      <c r="J751" s="3">
        <v>0.99519999999999997</v>
      </c>
      <c r="K751" s="3" t="s">
        <v>34</v>
      </c>
      <c r="L751" s="3"/>
      <c r="M751" s="3"/>
      <c r="N751" s="9"/>
      <c r="O751" s="12"/>
    </row>
    <row r="752" spans="3:18" x14ac:dyDescent="0.25">
      <c r="C752" s="2" t="s">
        <v>68</v>
      </c>
      <c r="D752" s="3">
        <v>0.96679999999999999</v>
      </c>
      <c r="E752" s="2" t="s">
        <v>281</v>
      </c>
      <c r="F752" s="3">
        <v>-0.92</v>
      </c>
      <c r="G752" s="3" t="s">
        <v>282</v>
      </c>
      <c r="H752" s="3" t="s">
        <v>17</v>
      </c>
      <c r="I752" s="3" t="s">
        <v>168</v>
      </c>
      <c r="J752" s="3" t="s">
        <v>167</v>
      </c>
      <c r="K752" s="3" t="s">
        <v>36</v>
      </c>
      <c r="L752" s="3"/>
      <c r="M752" s="3"/>
      <c r="N752" s="9"/>
      <c r="O752" s="12"/>
    </row>
    <row r="753" spans="3:15" x14ac:dyDescent="0.25">
      <c r="C753" s="2"/>
      <c r="D753" s="3"/>
      <c r="E753" s="2" t="s">
        <v>283</v>
      </c>
      <c r="F753" s="3">
        <v>-3.3329999999999999E-2</v>
      </c>
      <c r="G753" s="3" t="s">
        <v>280</v>
      </c>
      <c r="H753" s="3" t="s">
        <v>20</v>
      </c>
      <c r="I753" s="3" t="s">
        <v>19</v>
      </c>
      <c r="J753" s="3">
        <v>0.99519999999999997</v>
      </c>
      <c r="K753" s="3" t="s">
        <v>15</v>
      </c>
      <c r="L753" s="3"/>
      <c r="M753" s="3"/>
      <c r="N753" s="9"/>
      <c r="O753" s="12"/>
    </row>
    <row r="754" spans="3:15" x14ac:dyDescent="0.25">
      <c r="C754" s="2" t="s">
        <v>69</v>
      </c>
      <c r="D754" s="3"/>
      <c r="E754" s="2" t="s">
        <v>284</v>
      </c>
      <c r="F754" s="3">
        <v>0.5867</v>
      </c>
      <c r="G754" s="3" t="s">
        <v>285</v>
      </c>
      <c r="H754" s="3" t="s">
        <v>17</v>
      </c>
      <c r="I754" s="3" t="s">
        <v>130</v>
      </c>
      <c r="J754" s="3">
        <v>5.0000000000000001E-4</v>
      </c>
      <c r="K754" s="3" t="s">
        <v>201</v>
      </c>
      <c r="L754" s="3"/>
      <c r="M754" s="3"/>
      <c r="N754" s="9"/>
      <c r="O754" s="12"/>
    </row>
    <row r="755" spans="3:15" x14ac:dyDescent="0.25">
      <c r="C755" s="2" t="s">
        <v>24</v>
      </c>
      <c r="D755" s="3" t="s">
        <v>286</v>
      </c>
      <c r="E755" s="2" t="s">
        <v>287</v>
      </c>
      <c r="F755" s="3">
        <v>-0.88670000000000004</v>
      </c>
      <c r="G755" s="3" t="s">
        <v>288</v>
      </c>
      <c r="H755" s="3" t="s">
        <v>17</v>
      </c>
      <c r="I755" s="3" t="s">
        <v>168</v>
      </c>
      <c r="J755" s="3" t="s">
        <v>167</v>
      </c>
      <c r="K755" s="3" t="s">
        <v>40</v>
      </c>
      <c r="L755" s="3"/>
      <c r="M755" s="3"/>
      <c r="N755" s="9"/>
      <c r="O755" s="12"/>
    </row>
    <row r="756" spans="3:15" x14ac:dyDescent="0.25">
      <c r="C756" s="2" t="s">
        <v>25</v>
      </c>
      <c r="D756" s="3">
        <v>0.3584</v>
      </c>
      <c r="E756" s="2" t="s">
        <v>289</v>
      </c>
      <c r="F756" s="3">
        <v>0</v>
      </c>
      <c r="G756" s="3" t="s">
        <v>290</v>
      </c>
      <c r="H756" s="3" t="s">
        <v>20</v>
      </c>
      <c r="I756" s="3" t="s">
        <v>19</v>
      </c>
      <c r="J756" s="3" t="s">
        <v>291</v>
      </c>
      <c r="K756" s="3" t="s">
        <v>42</v>
      </c>
      <c r="L756" s="3"/>
      <c r="M756" s="3"/>
      <c r="N756" s="9"/>
      <c r="O756" s="12"/>
    </row>
    <row r="757" spans="3:15" x14ac:dyDescent="0.25">
      <c r="C757" s="2" t="s">
        <v>66</v>
      </c>
      <c r="D757" s="3" t="s">
        <v>19</v>
      </c>
      <c r="E757" s="2" t="s">
        <v>292</v>
      </c>
      <c r="F757" s="3">
        <v>0.62</v>
      </c>
      <c r="G757" s="3" t="s">
        <v>293</v>
      </c>
      <c r="H757" s="3" t="s">
        <v>17</v>
      </c>
      <c r="I757" s="3" t="s">
        <v>130</v>
      </c>
      <c r="J757" s="3">
        <v>2.9999999999999997E-4</v>
      </c>
      <c r="K757" s="3" t="s">
        <v>216</v>
      </c>
      <c r="L757" s="3"/>
      <c r="M757" s="3"/>
    </row>
    <row r="758" spans="3:15" x14ac:dyDescent="0.25">
      <c r="C758" s="2" t="s">
        <v>71</v>
      </c>
      <c r="D758" s="3" t="s">
        <v>20</v>
      </c>
      <c r="E758" s="2" t="s">
        <v>294</v>
      </c>
      <c r="F758" s="3">
        <v>0.88670000000000004</v>
      </c>
      <c r="G758" s="3" t="s">
        <v>295</v>
      </c>
      <c r="H758" s="3" t="s">
        <v>17</v>
      </c>
      <c r="I758" s="3" t="s">
        <v>168</v>
      </c>
      <c r="J758" s="3" t="s">
        <v>167</v>
      </c>
      <c r="K758" s="3" t="s">
        <v>44</v>
      </c>
      <c r="L758" s="3"/>
      <c r="M758" s="3"/>
    </row>
    <row r="759" spans="3:15" x14ac:dyDescent="0.25">
      <c r="C759" s="2"/>
      <c r="D759" s="3"/>
      <c r="E759" s="2" t="s">
        <v>296</v>
      </c>
      <c r="F759" s="3">
        <v>1.5069999999999999</v>
      </c>
      <c r="G759" s="3" t="s">
        <v>297</v>
      </c>
      <c r="H759" s="3" t="s">
        <v>17</v>
      </c>
      <c r="I759" s="3" t="s">
        <v>168</v>
      </c>
      <c r="J759" s="3" t="s">
        <v>167</v>
      </c>
      <c r="K759" s="3" t="s">
        <v>220</v>
      </c>
      <c r="L759" s="3"/>
      <c r="M759" s="3"/>
    </row>
    <row r="760" spans="3:15" x14ac:dyDescent="0.25">
      <c r="C760" s="2" t="s">
        <v>72</v>
      </c>
      <c r="D760" s="3"/>
      <c r="E760" s="2" t="s">
        <v>298</v>
      </c>
      <c r="F760" s="3">
        <v>0.62</v>
      </c>
      <c r="G760" s="3" t="s">
        <v>293</v>
      </c>
      <c r="H760" s="3" t="s">
        <v>17</v>
      </c>
      <c r="I760" s="3" t="s">
        <v>130</v>
      </c>
      <c r="J760" s="3">
        <v>2.9999999999999997E-4</v>
      </c>
      <c r="K760" s="3" t="s">
        <v>222</v>
      </c>
      <c r="L760" s="3"/>
      <c r="M760" s="3"/>
    </row>
    <row r="761" spans="3:15" x14ac:dyDescent="0.25">
      <c r="C761" s="2" t="s">
        <v>73</v>
      </c>
      <c r="D761" s="3"/>
      <c r="E761" s="2"/>
      <c r="F761" s="3"/>
      <c r="G761" s="3"/>
      <c r="H761" s="3"/>
      <c r="I761" s="3"/>
      <c r="J761" s="3"/>
      <c r="K761" s="3"/>
      <c r="L761" s="3"/>
      <c r="M761" s="3"/>
      <c r="N761" s="7"/>
      <c r="O761" s="7"/>
    </row>
    <row r="762" spans="3:15" x14ac:dyDescent="0.25">
      <c r="C762" s="2" t="s">
        <v>25</v>
      </c>
      <c r="D762" s="3"/>
      <c r="E762" s="2" t="s">
        <v>96</v>
      </c>
      <c r="F762" s="3" t="s">
        <v>45</v>
      </c>
      <c r="G762" s="3" t="s">
        <v>46</v>
      </c>
      <c r="H762" s="3" t="s">
        <v>28</v>
      </c>
      <c r="I762" s="3" t="s">
        <v>47</v>
      </c>
      <c r="J762" s="3" t="s">
        <v>48</v>
      </c>
      <c r="K762" s="3" t="s">
        <v>49</v>
      </c>
      <c r="L762" s="3" t="s">
        <v>50</v>
      </c>
      <c r="M762" s="3" t="s">
        <v>22</v>
      </c>
      <c r="N762" s="9"/>
      <c r="O762" s="12"/>
    </row>
    <row r="763" spans="3:15" x14ac:dyDescent="0.25">
      <c r="C763" s="2" t="s">
        <v>66</v>
      </c>
      <c r="D763" s="3"/>
      <c r="E763" s="2" t="s">
        <v>279</v>
      </c>
      <c r="F763" s="3">
        <v>1.0029999999999999</v>
      </c>
      <c r="G763" s="3">
        <v>1.0369999999999999</v>
      </c>
      <c r="H763" s="3">
        <v>-3.3329999999999999E-2</v>
      </c>
      <c r="I763" s="3">
        <v>8.9340000000000003E-2</v>
      </c>
      <c r="J763" s="3">
        <v>3</v>
      </c>
      <c r="K763" s="3">
        <v>3</v>
      </c>
      <c r="L763" s="3">
        <v>0.52759999999999996</v>
      </c>
      <c r="M763" s="3">
        <v>10</v>
      </c>
      <c r="N763" s="9"/>
      <c r="O763" s="12"/>
    </row>
    <row r="764" spans="3:15" x14ac:dyDescent="0.25">
      <c r="C764" s="2" t="s">
        <v>71</v>
      </c>
      <c r="D764" s="3"/>
      <c r="E764" s="2" t="s">
        <v>281</v>
      </c>
      <c r="F764" s="3">
        <v>1.0029999999999999</v>
      </c>
      <c r="G764" s="3">
        <v>1.923</v>
      </c>
      <c r="H764" s="3">
        <v>-0.92</v>
      </c>
      <c r="I764" s="3">
        <v>8.9340000000000003E-2</v>
      </c>
      <c r="J764" s="3">
        <v>3</v>
      </c>
      <c r="K764" s="3">
        <v>3</v>
      </c>
      <c r="L764" s="3">
        <v>14.56</v>
      </c>
      <c r="M764" s="3">
        <v>10</v>
      </c>
      <c r="N764" s="9"/>
      <c r="O764" s="12"/>
    </row>
    <row r="765" spans="3:15" x14ac:dyDescent="0.25">
      <c r="C765" s="2"/>
      <c r="D765" s="3"/>
      <c r="E765" s="2" t="s">
        <v>283</v>
      </c>
      <c r="F765" s="3">
        <v>1.0029999999999999</v>
      </c>
      <c r="G765" s="3">
        <v>1.0369999999999999</v>
      </c>
      <c r="H765" s="3">
        <v>-3.3329999999999999E-2</v>
      </c>
      <c r="I765" s="3">
        <v>8.9340000000000003E-2</v>
      </c>
      <c r="J765" s="3">
        <v>3</v>
      </c>
      <c r="K765" s="3">
        <v>3</v>
      </c>
      <c r="L765" s="3">
        <v>0.52759999999999996</v>
      </c>
      <c r="M765" s="3">
        <v>10</v>
      </c>
      <c r="N765" s="9"/>
      <c r="O765" s="12"/>
    </row>
    <row r="766" spans="3:15" x14ac:dyDescent="0.25">
      <c r="C766" s="2" t="s">
        <v>74</v>
      </c>
      <c r="D766" s="3" t="s">
        <v>21</v>
      </c>
      <c r="E766" s="2" t="s">
        <v>284</v>
      </c>
      <c r="F766" s="3">
        <v>1.0029999999999999</v>
      </c>
      <c r="G766" s="3">
        <v>0.41670000000000001</v>
      </c>
      <c r="H766" s="3">
        <v>0.5867</v>
      </c>
      <c r="I766" s="3">
        <v>8.9340000000000003E-2</v>
      </c>
      <c r="J766" s="3">
        <v>3</v>
      </c>
      <c r="K766" s="3">
        <v>3</v>
      </c>
      <c r="L766" s="3">
        <v>9.2859999999999996</v>
      </c>
      <c r="M766" s="3">
        <v>10</v>
      </c>
      <c r="N766" s="9"/>
      <c r="O766" s="12"/>
    </row>
    <row r="767" spans="3:15" x14ac:dyDescent="0.25">
      <c r="C767" s="2" t="s">
        <v>75</v>
      </c>
      <c r="D767" s="3">
        <v>3.4820000000000002</v>
      </c>
      <c r="E767" s="2" t="s">
        <v>287</v>
      </c>
      <c r="F767" s="3">
        <v>1.0369999999999999</v>
      </c>
      <c r="G767" s="3">
        <v>1.923</v>
      </c>
      <c r="H767" s="3">
        <v>-0.88670000000000004</v>
      </c>
      <c r="I767" s="3">
        <v>8.9340000000000003E-2</v>
      </c>
      <c r="J767" s="3">
        <v>3</v>
      </c>
      <c r="K767" s="3">
        <v>3</v>
      </c>
      <c r="L767" s="3">
        <v>14.04</v>
      </c>
      <c r="M767" s="3">
        <v>10</v>
      </c>
      <c r="N767" s="9"/>
      <c r="O767" s="12"/>
    </row>
    <row r="768" spans="3:15" x14ac:dyDescent="0.25">
      <c r="C768" s="2" t="s">
        <v>78</v>
      </c>
      <c r="D768" s="3">
        <v>0.1197</v>
      </c>
      <c r="E768" s="2" t="s">
        <v>289</v>
      </c>
      <c r="F768" s="3">
        <v>1.0369999999999999</v>
      </c>
      <c r="G768" s="3">
        <v>1.0369999999999999</v>
      </c>
      <c r="H768" s="3">
        <v>0</v>
      </c>
      <c r="I768" s="3">
        <v>8.9340000000000003E-2</v>
      </c>
      <c r="J768" s="3">
        <v>3</v>
      </c>
      <c r="K768" s="3">
        <v>3</v>
      </c>
      <c r="L768" s="3">
        <v>0</v>
      </c>
      <c r="M768" s="3">
        <v>10</v>
      </c>
      <c r="N768" s="9"/>
      <c r="O768" s="12"/>
    </row>
    <row r="769" spans="2:15" x14ac:dyDescent="0.25">
      <c r="C769" s="2" t="s">
        <v>79</v>
      </c>
      <c r="D769" s="3">
        <v>3.6019999999999999</v>
      </c>
      <c r="E769" s="2" t="s">
        <v>292</v>
      </c>
      <c r="F769" s="3">
        <v>1.0369999999999999</v>
      </c>
      <c r="G769" s="3">
        <v>0.41670000000000001</v>
      </c>
      <c r="H769" s="3">
        <v>0.62</v>
      </c>
      <c r="I769" s="3">
        <v>8.9340000000000003E-2</v>
      </c>
      <c r="J769" s="3">
        <v>3</v>
      </c>
      <c r="K769" s="3">
        <v>3</v>
      </c>
      <c r="L769" s="3">
        <v>9.8140000000000001</v>
      </c>
      <c r="M769" s="3">
        <v>10</v>
      </c>
      <c r="N769" s="9"/>
      <c r="O769" s="12"/>
    </row>
    <row r="770" spans="2:15" x14ac:dyDescent="0.25">
      <c r="C770" s="2"/>
      <c r="D770" s="3"/>
      <c r="E770" s="2" t="s">
        <v>294</v>
      </c>
      <c r="F770" s="3">
        <v>1.923</v>
      </c>
      <c r="G770" s="3">
        <v>1.0369999999999999</v>
      </c>
      <c r="H770" s="3">
        <v>0.88670000000000004</v>
      </c>
      <c r="I770" s="3">
        <v>8.9340000000000003E-2</v>
      </c>
      <c r="J770" s="3">
        <v>3</v>
      </c>
      <c r="K770" s="3">
        <v>3</v>
      </c>
      <c r="L770" s="3">
        <v>14.04</v>
      </c>
      <c r="M770" s="3">
        <v>10</v>
      </c>
    </row>
    <row r="771" spans="2:15" x14ac:dyDescent="0.25">
      <c r="C771" s="2" t="s">
        <v>172</v>
      </c>
      <c r="D771" s="3"/>
      <c r="E771" s="2" t="s">
        <v>296</v>
      </c>
      <c r="F771" s="3">
        <v>1.923</v>
      </c>
      <c r="G771" s="3">
        <v>0.41670000000000001</v>
      </c>
      <c r="H771" s="3">
        <v>1.5069999999999999</v>
      </c>
      <c r="I771" s="3">
        <v>8.9340000000000003E-2</v>
      </c>
      <c r="J771" s="3">
        <v>3</v>
      </c>
      <c r="K771" s="3">
        <v>3</v>
      </c>
      <c r="L771" s="3">
        <v>23.85</v>
      </c>
      <c r="M771" s="3">
        <v>10</v>
      </c>
    </row>
    <row r="772" spans="2:15" x14ac:dyDescent="0.25">
      <c r="C772" s="2" t="s">
        <v>175</v>
      </c>
      <c r="D772" s="3">
        <v>5</v>
      </c>
      <c r="E772" s="2" t="s">
        <v>298</v>
      </c>
      <c r="F772" s="3">
        <v>1.0369999999999999</v>
      </c>
      <c r="G772" s="3">
        <v>0.41670000000000001</v>
      </c>
      <c r="H772" s="3">
        <v>0.62</v>
      </c>
      <c r="I772" s="3">
        <v>8.9340000000000003E-2</v>
      </c>
      <c r="J772" s="3">
        <v>3</v>
      </c>
      <c r="K772" s="3">
        <v>3</v>
      </c>
      <c r="L772" s="3">
        <v>9.8140000000000001</v>
      </c>
      <c r="M772" s="3">
        <v>10</v>
      </c>
    </row>
    <row r="773" spans="2:15" x14ac:dyDescent="0.25">
      <c r="B773" s="2"/>
      <c r="C773" s="2"/>
      <c r="D773" s="3"/>
      <c r="F773" s="2"/>
      <c r="G773" s="3"/>
    </row>
    <row r="774" spans="2:15" x14ac:dyDescent="0.25">
      <c r="B774" s="2"/>
      <c r="C774" s="2"/>
      <c r="D774" s="3"/>
      <c r="F774" s="2"/>
      <c r="G774" s="3"/>
    </row>
    <row r="775" spans="2:15" x14ac:dyDescent="0.25">
      <c r="B775" s="2"/>
      <c r="C775" s="2"/>
      <c r="D775" s="3"/>
      <c r="F775" s="2"/>
      <c r="G775" s="3"/>
    </row>
    <row r="776" spans="2:15" x14ac:dyDescent="0.25">
      <c r="B776" s="2"/>
      <c r="C776" s="2"/>
      <c r="D776" s="3"/>
      <c r="F776" s="2"/>
      <c r="G776" s="3"/>
    </row>
    <row r="777" spans="2:15" x14ac:dyDescent="0.25">
      <c r="B777" s="2"/>
      <c r="C777" s="2"/>
      <c r="D777" s="3"/>
      <c r="F777" s="2"/>
      <c r="G777" s="3"/>
    </row>
    <row r="778" spans="2:15" x14ac:dyDescent="0.25">
      <c r="B778" s="2"/>
      <c r="C778" s="2"/>
      <c r="D778" s="3"/>
      <c r="F778" s="2"/>
      <c r="G778" s="3"/>
    </row>
    <row r="779" spans="2:15" x14ac:dyDescent="0.25">
      <c r="B779" s="2"/>
      <c r="C779" s="2"/>
      <c r="D779" s="3"/>
      <c r="F779" s="2"/>
      <c r="G779" s="3"/>
    </row>
    <row r="780" spans="2:15" x14ac:dyDescent="0.25">
      <c r="B780" s="2"/>
      <c r="C780" s="2"/>
      <c r="D780" s="3"/>
      <c r="F780" s="2"/>
      <c r="G780" s="3"/>
    </row>
    <row r="781" spans="2:15" x14ac:dyDescent="0.25">
      <c r="B781" s="2"/>
      <c r="C781" s="2"/>
      <c r="D781" s="3"/>
      <c r="F781" s="2"/>
      <c r="G781" s="3"/>
    </row>
    <row r="782" spans="2:15" x14ac:dyDescent="0.25">
      <c r="B782" s="2"/>
      <c r="C782" s="2"/>
      <c r="D782" s="3"/>
      <c r="F782" s="2"/>
      <c r="G782" s="3"/>
    </row>
    <row r="783" spans="2:15" x14ac:dyDescent="0.25">
      <c r="C783" s="2"/>
      <c r="D783" s="3"/>
      <c r="F783" s="2"/>
      <c r="G783" s="3"/>
    </row>
    <row r="784" spans="2:15" x14ac:dyDescent="0.25">
      <c r="C784" s="2"/>
      <c r="D784" s="3"/>
      <c r="F784" s="2"/>
      <c r="G784" s="3"/>
    </row>
    <row r="785" spans="3:11" x14ac:dyDescent="0.25">
      <c r="C785" s="2"/>
      <c r="D785" s="3"/>
      <c r="F785" s="2"/>
      <c r="G785" s="3"/>
    </row>
    <row r="786" spans="3:11" x14ac:dyDescent="0.25">
      <c r="C786" s="2"/>
      <c r="D786" s="3"/>
      <c r="F786" s="2"/>
      <c r="G786" s="3"/>
    </row>
    <row r="787" spans="3:11" x14ac:dyDescent="0.25">
      <c r="C787" s="2"/>
      <c r="D787" s="3"/>
      <c r="F787" s="2"/>
      <c r="G787" s="3"/>
    </row>
    <row r="788" spans="3:11" x14ac:dyDescent="0.25">
      <c r="C788" s="2"/>
      <c r="D788" s="3"/>
      <c r="F788" s="2"/>
      <c r="G788" s="3"/>
    </row>
    <row r="790" spans="3:11" x14ac:dyDescent="0.25">
      <c r="C790" s="7"/>
      <c r="D790" s="7"/>
      <c r="E790" s="7"/>
      <c r="F790" s="7"/>
      <c r="G790" s="7"/>
      <c r="H790" s="7"/>
      <c r="I790" s="7"/>
      <c r="J790" s="7"/>
      <c r="K790" s="7"/>
    </row>
    <row r="791" spans="3:11" x14ac:dyDescent="0.25">
      <c r="C791" s="8"/>
      <c r="D791" s="8"/>
      <c r="E791" s="8"/>
      <c r="F791" s="8"/>
      <c r="G791" s="8"/>
      <c r="H791" s="8"/>
      <c r="K791" s="12"/>
    </row>
    <row r="792" spans="3:11" x14ac:dyDescent="0.25">
      <c r="C792" s="8"/>
      <c r="D792" s="8"/>
      <c r="E792" s="8"/>
      <c r="F792" s="8"/>
      <c r="G792" s="8"/>
      <c r="H792" s="8"/>
      <c r="I792" s="29"/>
      <c r="J792" s="29"/>
      <c r="K792" s="12"/>
    </row>
    <row r="793" spans="3:11" x14ac:dyDescent="0.25">
      <c r="C793" s="8"/>
      <c r="D793" s="8"/>
      <c r="E793" s="8"/>
      <c r="F793" s="8"/>
      <c r="G793" s="8"/>
      <c r="H793" s="8"/>
      <c r="K793" s="12"/>
    </row>
    <row r="794" spans="3:11" x14ac:dyDescent="0.25">
      <c r="C794" s="8"/>
      <c r="D794" s="8"/>
      <c r="E794" s="8"/>
      <c r="F794" s="8"/>
      <c r="G794" s="8"/>
      <c r="H794" s="8"/>
      <c r="I794" s="29"/>
      <c r="J794" s="29"/>
      <c r="K794" s="12"/>
    </row>
    <row r="795" spans="3:11" x14ac:dyDescent="0.25">
      <c r="C795" s="8"/>
      <c r="D795" s="8"/>
      <c r="E795" s="8"/>
      <c r="F795" s="8"/>
      <c r="G795" s="8"/>
      <c r="H795" s="8"/>
      <c r="K795" s="12"/>
    </row>
    <row r="796" spans="3:11" x14ac:dyDescent="0.25">
      <c r="C796" s="8"/>
      <c r="D796" s="8"/>
      <c r="E796" s="8"/>
      <c r="F796" s="8"/>
      <c r="G796" s="8"/>
      <c r="H796" s="8"/>
      <c r="K796" s="12"/>
    </row>
    <row r="797" spans="3:11" x14ac:dyDescent="0.25">
      <c r="C797" s="8"/>
      <c r="D797" s="8"/>
      <c r="E797" s="8"/>
      <c r="F797" s="8"/>
      <c r="G797" s="8"/>
      <c r="H797" s="8"/>
      <c r="I797" s="29"/>
      <c r="J797" s="29"/>
      <c r="K797" s="12"/>
    </row>
    <row r="798" spans="3:11" x14ac:dyDescent="0.25">
      <c r="C798" s="8"/>
      <c r="D798" s="8"/>
      <c r="E798" s="8"/>
      <c r="F798" s="8"/>
      <c r="G798" s="8"/>
      <c r="H798" s="8"/>
      <c r="K798" s="12"/>
    </row>
    <row r="799" spans="3:11" x14ac:dyDescent="0.25">
      <c r="C799" s="8"/>
      <c r="D799" s="8"/>
      <c r="E799" s="8"/>
      <c r="F799" s="8"/>
      <c r="G799" s="8"/>
      <c r="H799" s="8"/>
      <c r="I799" s="29"/>
      <c r="J799" s="29"/>
      <c r="K799" s="12"/>
    </row>
    <row r="800" spans="3:11" x14ac:dyDescent="0.25">
      <c r="C800" s="8"/>
      <c r="D800" s="8"/>
      <c r="E800" s="8"/>
      <c r="F800" s="8"/>
      <c r="G800" s="8"/>
      <c r="H800" s="8"/>
      <c r="K800" s="12"/>
    </row>
    <row r="801" spans="3:17" x14ac:dyDescent="0.25">
      <c r="C801" s="8"/>
      <c r="D801" s="8"/>
      <c r="E801" s="8"/>
      <c r="F801" s="8"/>
      <c r="G801" s="8"/>
      <c r="H801" s="8"/>
      <c r="K801" s="12"/>
    </row>
    <row r="802" spans="3:17" x14ac:dyDescent="0.25">
      <c r="C802" s="8"/>
      <c r="D802" s="8"/>
      <c r="E802" s="8"/>
      <c r="F802" s="8"/>
      <c r="G802" s="8"/>
      <c r="H802" s="8"/>
      <c r="I802" s="29"/>
      <c r="J802" s="29"/>
      <c r="K802" s="12"/>
    </row>
    <row r="803" spans="3:17" x14ac:dyDescent="0.25">
      <c r="C803" s="8"/>
      <c r="D803" s="8"/>
      <c r="E803" s="8"/>
      <c r="F803" s="8"/>
      <c r="G803" s="8"/>
      <c r="H803" s="8"/>
      <c r="I803" s="29"/>
      <c r="J803" s="29"/>
      <c r="K803" s="12"/>
      <c r="L803" s="30"/>
      <c r="M803" s="30"/>
      <c r="N803" s="30"/>
    </row>
    <row r="804" spans="3:17" x14ac:dyDescent="0.25">
      <c r="C804" s="8"/>
      <c r="D804" s="8"/>
      <c r="E804" s="8"/>
      <c r="F804" s="8"/>
      <c r="G804" s="8"/>
      <c r="H804" s="8"/>
      <c r="I804" s="29"/>
      <c r="J804" s="29"/>
      <c r="K804" s="12"/>
      <c r="L804" s="9"/>
      <c r="M804" s="9"/>
      <c r="N804" s="12"/>
    </row>
    <row r="805" spans="3:17" x14ac:dyDescent="0.25">
      <c r="C805" s="8"/>
      <c r="D805" s="8"/>
      <c r="E805" s="8"/>
      <c r="F805" s="8"/>
      <c r="G805" s="8"/>
      <c r="H805" s="8"/>
      <c r="K805" s="12"/>
      <c r="L805" s="9"/>
      <c r="M805" s="9"/>
      <c r="N805" s="12"/>
      <c r="P805" s="13"/>
      <c r="Q805" s="13"/>
    </row>
    <row r="806" spans="3:17" ht="15.6" x14ac:dyDescent="0.25">
      <c r="C806" s="8"/>
      <c r="D806" s="8"/>
      <c r="E806" s="8"/>
      <c r="F806" s="8"/>
      <c r="G806" s="8"/>
      <c r="H806" s="8"/>
      <c r="K806" s="12"/>
      <c r="L806" s="9"/>
      <c r="M806" s="9"/>
      <c r="N806" s="12"/>
      <c r="P806" s="31"/>
      <c r="Q806" s="31"/>
    </row>
    <row r="807" spans="3:17" ht="15.6" x14ac:dyDescent="0.25">
      <c r="C807" s="8"/>
      <c r="D807" s="8"/>
      <c r="E807" s="8"/>
      <c r="F807" s="8"/>
      <c r="G807" s="8"/>
      <c r="H807" s="8"/>
      <c r="I807" s="29"/>
      <c r="J807" s="29"/>
      <c r="K807" s="12"/>
      <c r="L807" s="9"/>
      <c r="M807" s="9"/>
      <c r="N807" s="12"/>
      <c r="P807" s="31"/>
      <c r="Q807" s="31"/>
    </row>
    <row r="808" spans="3:17" ht="15.6" x14ac:dyDescent="0.25">
      <c r="C808" s="8"/>
      <c r="D808" s="8"/>
      <c r="E808" s="8"/>
      <c r="F808" s="8"/>
      <c r="G808" s="8"/>
      <c r="H808" s="8"/>
      <c r="K808" s="12"/>
      <c r="L808" s="9"/>
      <c r="M808" s="9"/>
      <c r="N808" s="12"/>
      <c r="P808" s="31"/>
      <c r="Q808" s="31"/>
    </row>
    <row r="809" spans="3:17" x14ac:dyDescent="0.25">
      <c r="C809" s="8"/>
      <c r="D809" s="8"/>
      <c r="E809" s="8"/>
      <c r="F809" s="8"/>
      <c r="G809" s="8"/>
      <c r="H809" s="8"/>
      <c r="I809" s="29"/>
      <c r="J809" s="29"/>
      <c r="K809" s="12"/>
      <c r="L809" s="9"/>
      <c r="M809" s="9"/>
      <c r="N809" s="12"/>
    </row>
    <row r="810" spans="3:17" x14ac:dyDescent="0.25">
      <c r="C810" s="8"/>
      <c r="D810" s="8"/>
      <c r="E810" s="8"/>
      <c r="F810" s="8"/>
      <c r="G810" s="8"/>
      <c r="H810" s="8"/>
      <c r="K810" s="12"/>
      <c r="L810" s="9"/>
      <c r="M810" s="9"/>
      <c r="N810" s="12"/>
    </row>
    <row r="811" spans="3:17" x14ac:dyDescent="0.25">
      <c r="C811" s="8"/>
      <c r="D811" s="8"/>
      <c r="E811" s="8"/>
      <c r="F811" s="8"/>
      <c r="G811" s="8"/>
      <c r="H811" s="8"/>
      <c r="K811" s="12"/>
      <c r="L811" s="9"/>
      <c r="M811" s="9"/>
      <c r="N811" s="12"/>
    </row>
    <row r="812" spans="3:17" x14ac:dyDescent="0.25">
      <c r="C812" s="8"/>
      <c r="D812" s="8"/>
      <c r="E812" s="8"/>
      <c r="F812" s="8"/>
      <c r="G812" s="8"/>
      <c r="H812" s="8"/>
      <c r="I812" s="29"/>
      <c r="J812" s="29"/>
      <c r="K812" s="12"/>
      <c r="L812" s="9"/>
      <c r="M812" s="9"/>
      <c r="N812" s="12"/>
    </row>
    <row r="813" spans="3:17" x14ac:dyDescent="0.25">
      <c r="C813" s="8"/>
      <c r="D813" s="8"/>
      <c r="E813" s="8"/>
      <c r="F813" s="8"/>
      <c r="G813" s="8"/>
      <c r="H813" s="8"/>
      <c r="K813" s="12"/>
      <c r="L813" s="9"/>
      <c r="M813" s="9"/>
      <c r="N813" s="12"/>
    </row>
    <row r="814" spans="3:17" x14ac:dyDescent="0.25">
      <c r="C814" s="8"/>
      <c r="D814" s="8"/>
      <c r="E814" s="8"/>
      <c r="F814" s="8"/>
      <c r="G814" s="8"/>
      <c r="H814" s="8"/>
      <c r="I814" s="29"/>
      <c r="J814" s="29"/>
      <c r="K814" s="12"/>
      <c r="L814" s="9"/>
      <c r="M814" s="9"/>
      <c r="N814" s="12"/>
    </row>
    <row r="815" spans="3:17" x14ac:dyDescent="0.25">
      <c r="C815" s="8"/>
      <c r="D815" s="8"/>
      <c r="E815" s="8"/>
      <c r="F815" s="8"/>
      <c r="G815" s="8"/>
      <c r="H815" s="8"/>
      <c r="K815" s="12"/>
      <c r="L815" s="9"/>
      <c r="M815" s="9"/>
      <c r="N815" s="12"/>
    </row>
    <row r="816" spans="3:17" x14ac:dyDescent="0.25">
      <c r="C816" s="8"/>
      <c r="D816" s="8"/>
      <c r="E816" s="8"/>
      <c r="F816" s="8"/>
      <c r="G816" s="8"/>
      <c r="K816" s="12"/>
    </row>
    <row r="817" spans="2:17" x14ac:dyDescent="0.25">
      <c r="C817" s="8"/>
      <c r="D817" s="8"/>
      <c r="E817" s="8"/>
      <c r="F817" s="8"/>
      <c r="G817" s="8"/>
      <c r="H817" s="3"/>
      <c r="I817" s="29"/>
      <c r="J817" s="29"/>
      <c r="K817" s="12"/>
    </row>
    <row r="818" spans="2:17" x14ac:dyDescent="0.25">
      <c r="C818" s="8"/>
      <c r="D818" s="8"/>
      <c r="E818" s="8"/>
      <c r="F818" s="8"/>
      <c r="G818" s="8"/>
      <c r="H818" s="3"/>
      <c r="K818" s="12"/>
    </row>
    <row r="819" spans="2:17" x14ac:dyDescent="0.25">
      <c r="C819" s="8"/>
      <c r="D819" s="8"/>
      <c r="E819" s="8"/>
      <c r="F819" s="8"/>
      <c r="G819" s="8"/>
      <c r="H819" s="3"/>
      <c r="I819" s="29"/>
      <c r="J819" s="29"/>
      <c r="K819" s="12"/>
      <c r="L819" s="11"/>
      <c r="M819" s="11"/>
      <c r="N819" s="14"/>
    </row>
    <row r="820" spans="2:17" x14ac:dyDescent="0.25">
      <c r="C820" s="8"/>
      <c r="D820" s="8"/>
      <c r="E820" s="8"/>
      <c r="F820" s="8"/>
      <c r="G820" s="8"/>
      <c r="H820" s="3"/>
      <c r="K820" s="12"/>
      <c r="L820" s="11"/>
      <c r="M820" s="11"/>
      <c r="N820" s="14"/>
    </row>
    <row r="821" spans="2:17" x14ac:dyDescent="0.25">
      <c r="B821" s="2"/>
      <c r="C821" s="3"/>
      <c r="D821" s="3"/>
      <c r="E821" s="3"/>
      <c r="F821" s="3"/>
      <c r="G821" s="3"/>
      <c r="H821" s="3"/>
      <c r="I821" s="7"/>
      <c r="J821" s="7"/>
      <c r="K821" s="7"/>
      <c r="L821" s="7"/>
      <c r="M821" s="7"/>
      <c r="N821" s="7"/>
    </row>
    <row r="822" spans="2:17" x14ac:dyDescent="0.25">
      <c r="B822" s="2"/>
      <c r="C822" s="3"/>
      <c r="D822" s="3"/>
      <c r="E822" s="3"/>
      <c r="F822" s="3"/>
      <c r="G822" s="3"/>
      <c r="H822" s="3"/>
      <c r="I822" s="8"/>
      <c r="J822" s="8"/>
      <c r="K822" s="8"/>
      <c r="L822" s="9"/>
      <c r="M822" s="9"/>
      <c r="N822" s="12"/>
    </row>
    <row r="823" spans="2:17" x14ac:dyDescent="0.25">
      <c r="B823" s="2"/>
      <c r="C823" s="3"/>
      <c r="D823" s="2"/>
      <c r="E823" s="3"/>
      <c r="F823" s="3"/>
      <c r="G823" s="3"/>
      <c r="H823" s="3"/>
      <c r="I823" s="3"/>
      <c r="J823" s="3"/>
      <c r="K823" s="3"/>
      <c r="L823" s="3"/>
      <c r="M823" s="9"/>
      <c r="N823" s="12"/>
      <c r="P823" s="13"/>
      <c r="Q823" s="13"/>
    </row>
    <row r="824" spans="2:17" ht="15.6" x14ac:dyDescent="0.25">
      <c r="B824" s="2"/>
      <c r="C824" s="3"/>
      <c r="D824" s="2"/>
      <c r="E824" s="3"/>
      <c r="F824" s="3"/>
      <c r="G824" s="3"/>
      <c r="H824" s="3"/>
      <c r="I824" s="3"/>
      <c r="J824" s="3"/>
      <c r="K824" s="3"/>
      <c r="L824" s="3"/>
      <c r="M824" s="9"/>
      <c r="N824" s="12"/>
      <c r="P824" s="31"/>
      <c r="Q824" s="31"/>
    </row>
    <row r="825" spans="2:17" ht="15.6" x14ac:dyDescent="0.25">
      <c r="B825" s="2"/>
      <c r="C825" s="3"/>
      <c r="D825" s="2"/>
      <c r="E825" s="3"/>
      <c r="F825" s="3"/>
      <c r="G825" s="3"/>
      <c r="H825" s="3"/>
      <c r="I825" s="3"/>
      <c r="J825" s="3"/>
      <c r="K825" s="3"/>
      <c r="L825" s="3"/>
      <c r="M825" s="9"/>
      <c r="N825" s="12"/>
      <c r="P825" s="31"/>
      <c r="Q825" s="31"/>
    </row>
    <row r="826" spans="2:17" ht="15.6" x14ac:dyDescent="0.25">
      <c r="B826" s="2"/>
      <c r="C826" s="3"/>
      <c r="D826" s="2"/>
      <c r="E826" s="3"/>
      <c r="F826" s="3"/>
      <c r="G826" s="3"/>
      <c r="H826" s="3"/>
      <c r="I826" s="3"/>
      <c r="J826" s="3"/>
      <c r="K826" s="3"/>
      <c r="L826" s="3"/>
      <c r="M826" s="9"/>
      <c r="N826" s="12"/>
      <c r="P826" s="31"/>
      <c r="Q826" s="31"/>
    </row>
    <row r="827" spans="2:17" x14ac:dyDescent="0.25">
      <c r="B827" s="2"/>
      <c r="C827" s="3"/>
      <c r="D827" s="2"/>
      <c r="E827" s="3"/>
      <c r="F827" s="3"/>
      <c r="G827" s="3"/>
      <c r="H827" s="3"/>
      <c r="I827" s="3"/>
      <c r="J827" s="3"/>
      <c r="K827" s="3"/>
      <c r="L827" s="3"/>
      <c r="M827" s="9"/>
      <c r="N827" s="12"/>
    </row>
    <row r="828" spans="2:17" x14ac:dyDescent="0.25">
      <c r="B828" s="2"/>
      <c r="C828" s="3"/>
      <c r="D828" s="2"/>
      <c r="E828" s="3"/>
      <c r="F828" s="3"/>
      <c r="G828" s="3"/>
      <c r="H828" s="3"/>
      <c r="I828" s="3"/>
      <c r="J828" s="3"/>
      <c r="K828" s="3"/>
      <c r="L828" s="3"/>
      <c r="M828" s="9"/>
      <c r="N828" s="12"/>
    </row>
    <row r="829" spans="2:17" x14ac:dyDescent="0.25">
      <c r="B829" s="2"/>
      <c r="C829" s="3"/>
      <c r="D829" s="2"/>
      <c r="E829" s="3"/>
      <c r="F829" s="3"/>
      <c r="G829" s="3"/>
      <c r="H829" s="3"/>
      <c r="I829" s="3"/>
      <c r="J829" s="3"/>
      <c r="K829" s="3"/>
      <c r="L829" s="3"/>
      <c r="M829" s="9"/>
      <c r="N829" s="12"/>
    </row>
    <row r="830" spans="2:17" x14ac:dyDescent="0.25">
      <c r="B830" s="2"/>
      <c r="C830" s="3"/>
      <c r="D830" s="2"/>
      <c r="E830" s="3"/>
      <c r="F830" s="3"/>
      <c r="G830" s="3"/>
      <c r="H830" s="3"/>
      <c r="I830" s="3"/>
      <c r="J830" s="3"/>
      <c r="K830" s="3"/>
      <c r="L830" s="3"/>
      <c r="M830" s="9"/>
      <c r="N830" s="12"/>
    </row>
    <row r="831" spans="2:17" x14ac:dyDescent="0.25">
      <c r="B831" s="2"/>
      <c r="C831" s="3"/>
      <c r="D831" s="2"/>
      <c r="E831" s="3"/>
      <c r="F831" s="3"/>
      <c r="G831" s="3"/>
      <c r="H831" s="3"/>
      <c r="I831" s="3"/>
      <c r="J831" s="3"/>
      <c r="K831" s="3"/>
      <c r="L831" s="3"/>
      <c r="M831" s="9"/>
      <c r="N831" s="12"/>
    </row>
    <row r="832" spans="2:17" x14ac:dyDescent="0.25">
      <c r="B832" s="2"/>
      <c r="C832" s="3"/>
      <c r="D832" s="2"/>
      <c r="E832" s="3"/>
      <c r="F832" s="3"/>
      <c r="G832" s="3"/>
      <c r="H832" s="3"/>
      <c r="I832" s="3"/>
      <c r="J832" s="3"/>
      <c r="K832" s="3"/>
      <c r="L832" s="3"/>
      <c r="M832" s="9"/>
      <c r="N832" s="12"/>
    </row>
    <row r="833" spans="2:14" x14ac:dyDescent="0.25">
      <c r="B833" s="2"/>
      <c r="C833" s="3"/>
      <c r="D833" s="2"/>
      <c r="E833" s="3"/>
      <c r="F833" s="3"/>
      <c r="G833" s="3"/>
      <c r="H833" s="3"/>
      <c r="I833" s="3"/>
      <c r="J833" s="3"/>
      <c r="K833" s="3"/>
      <c r="L833" s="3"/>
      <c r="M833" s="9"/>
      <c r="N833" s="12"/>
    </row>
    <row r="834" spans="2:14" x14ac:dyDescent="0.25">
      <c r="B834" s="2"/>
      <c r="C834" s="3"/>
      <c r="D834" s="2"/>
      <c r="E834" s="3"/>
      <c r="F834" s="3"/>
      <c r="G834" s="3"/>
      <c r="H834" s="3"/>
      <c r="I834" s="3"/>
      <c r="J834" s="3"/>
      <c r="K834" s="3"/>
      <c r="L834" s="3"/>
    </row>
    <row r="835" spans="2:14" x14ac:dyDescent="0.25">
      <c r="B835" s="2"/>
      <c r="C835" s="3"/>
      <c r="D835" s="2"/>
      <c r="E835" s="3"/>
      <c r="F835" s="3"/>
      <c r="G835" s="3"/>
      <c r="H835" s="3"/>
      <c r="I835" s="3"/>
      <c r="J835" s="3"/>
      <c r="K835" s="3"/>
      <c r="L835" s="3"/>
    </row>
    <row r="836" spans="2:14" x14ac:dyDescent="0.25">
      <c r="B836" s="2"/>
      <c r="C836" s="3"/>
      <c r="D836" s="2"/>
      <c r="E836" s="3"/>
      <c r="F836" s="3"/>
      <c r="G836" s="3"/>
      <c r="H836" s="3"/>
      <c r="I836" s="3"/>
      <c r="J836" s="3"/>
      <c r="K836" s="3"/>
      <c r="L836" s="3"/>
    </row>
    <row r="837" spans="2:14" x14ac:dyDescent="0.25">
      <c r="B837" s="2"/>
      <c r="C837" s="3"/>
      <c r="D837" s="2"/>
      <c r="E837" s="3"/>
      <c r="F837" s="3"/>
      <c r="G837" s="3"/>
      <c r="H837" s="3"/>
      <c r="I837" s="3"/>
      <c r="J837" s="3"/>
      <c r="K837" s="3"/>
      <c r="L837" s="3"/>
    </row>
    <row r="838" spans="2:14" x14ac:dyDescent="0.25">
      <c r="B838" s="2"/>
      <c r="C838" s="3"/>
      <c r="D838" s="2"/>
      <c r="E838" s="3"/>
      <c r="F838" s="3"/>
      <c r="G838" s="3"/>
      <c r="H838" s="3"/>
      <c r="I838" s="3"/>
      <c r="J838" s="3"/>
      <c r="K838" s="3"/>
      <c r="L838" s="3"/>
      <c r="M838" s="7"/>
      <c r="N838" s="7"/>
    </row>
    <row r="839" spans="2:14" x14ac:dyDescent="0.25">
      <c r="B839" s="2"/>
      <c r="C839" s="3"/>
      <c r="D839" s="2"/>
      <c r="E839" s="3"/>
      <c r="F839" s="3"/>
      <c r="G839" s="3"/>
      <c r="H839" s="3"/>
      <c r="I839" s="3"/>
      <c r="J839" s="3"/>
      <c r="K839" s="3"/>
      <c r="L839" s="3"/>
      <c r="M839" s="9"/>
      <c r="N839" s="12"/>
    </row>
    <row r="840" spans="2:14" x14ac:dyDescent="0.25">
      <c r="B840" s="2"/>
      <c r="C840" s="3"/>
      <c r="D840" s="2"/>
      <c r="E840" s="3"/>
      <c r="F840" s="3"/>
      <c r="G840" s="3"/>
      <c r="H840" s="3"/>
      <c r="I840" s="3"/>
      <c r="J840" s="3"/>
      <c r="K840" s="3"/>
      <c r="L840" s="3"/>
      <c r="M840" s="9"/>
      <c r="N840" s="12"/>
    </row>
    <row r="841" spans="2:14" x14ac:dyDescent="0.25">
      <c r="B841" s="2"/>
      <c r="C841" s="3"/>
      <c r="D841" s="2"/>
      <c r="E841" s="3"/>
      <c r="F841" s="3"/>
      <c r="G841" s="3"/>
      <c r="H841" s="3"/>
      <c r="I841" s="3"/>
      <c r="J841" s="3"/>
      <c r="K841" s="3"/>
      <c r="L841" s="3"/>
      <c r="M841" s="9"/>
      <c r="N841" s="12"/>
    </row>
    <row r="842" spans="2:14" x14ac:dyDescent="0.25">
      <c r="B842" s="2"/>
      <c r="C842" s="3"/>
      <c r="D842" s="2"/>
      <c r="E842" s="3"/>
      <c r="F842" s="3"/>
      <c r="G842" s="3"/>
      <c r="H842" s="3"/>
      <c r="I842" s="3"/>
      <c r="J842" s="3"/>
      <c r="K842" s="3"/>
      <c r="L842" s="3"/>
      <c r="M842" s="9"/>
      <c r="N842" s="12"/>
    </row>
    <row r="843" spans="2:14" x14ac:dyDescent="0.25">
      <c r="B843" s="2"/>
      <c r="C843" s="3"/>
      <c r="D843" s="2"/>
      <c r="E843" s="3"/>
      <c r="F843" s="3"/>
      <c r="G843" s="3"/>
      <c r="H843" s="3"/>
      <c r="I843" s="3"/>
      <c r="J843" s="3"/>
      <c r="K843" s="3"/>
      <c r="L843" s="3"/>
      <c r="M843" s="9"/>
      <c r="N843" s="12"/>
    </row>
    <row r="844" spans="2:14" x14ac:dyDescent="0.25">
      <c r="B844" s="2"/>
      <c r="C844" s="3"/>
      <c r="D844" s="2"/>
      <c r="E844" s="3"/>
      <c r="F844" s="3"/>
      <c r="G844" s="3"/>
      <c r="H844" s="3"/>
      <c r="I844" s="3"/>
      <c r="J844" s="3"/>
      <c r="K844" s="3"/>
      <c r="L844" s="3"/>
      <c r="M844" s="9"/>
      <c r="N844" s="12"/>
    </row>
    <row r="845" spans="2:14" x14ac:dyDescent="0.25">
      <c r="B845" s="2"/>
      <c r="C845" s="3"/>
      <c r="D845" s="2"/>
      <c r="E845" s="3"/>
      <c r="F845" s="3"/>
      <c r="G845" s="3"/>
      <c r="H845" s="3"/>
      <c r="I845" s="3"/>
      <c r="J845" s="3"/>
      <c r="K845" s="3"/>
      <c r="L845" s="3"/>
      <c r="M845" s="9"/>
      <c r="N845" s="12"/>
    </row>
    <row r="846" spans="2:14" x14ac:dyDescent="0.25">
      <c r="B846" s="2"/>
      <c r="C846" s="3"/>
      <c r="D846" s="2"/>
      <c r="E846" s="3"/>
      <c r="F846" s="3"/>
      <c r="G846" s="3"/>
      <c r="H846" s="3"/>
      <c r="I846" s="3"/>
      <c r="J846" s="3"/>
      <c r="K846" s="3"/>
      <c r="L846" s="3"/>
      <c r="M846" s="9"/>
      <c r="N846" s="12"/>
    </row>
    <row r="847" spans="2:14" x14ac:dyDescent="0.25">
      <c r="B847" s="2"/>
      <c r="C847" s="3"/>
      <c r="D847" s="2"/>
      <c r="E847" s="3"/>
      <c r="F847" s="3"/>
      <c r="G847" s="3"/>
      <c r="H847" s="3"/>
      <c r="I847" s="3"/>
      <c r="J847" s="3"/>
      <c r="K847" s="3"/>
      <c r="L847" s="3"/>
    </row>
    <row r="848" spans="2:14" x14ac:dyDescent="0.25">
      <c r="B848" s="2"/>
      <c r="C848" s="3"/>
      <c r="D848" s="2"/>
      <c r="E848" s="3"/>
      <c r="F848" s="3"/>
      <c r="G848" s="3"/>
      <c r="H848" s="3"/>
      <c r="I848" s="3"/>
      <c r="J848" s="3"/>
      <c r="K848" s="3"/>
      <c r="L848" s="3"/>
    </row>
    <row r="849" spans="1:17" x14ac:dyDescent="0.25">
      <c r="B849" s="2"/>
      <c r="C849" s="3"/>
      <c r="D849" s="2"/>
      <c r="E849" s="3"/>
      <c r="F849" s="3"/>
      <c r="G849" s="3"/>
      <c r="H849" s="3"/>
      <c r="I849" s="3"/>
      <c r="J849" s="3"/>
      <c r="K849" s="3"/>
      <c r="L849" s="3"/>
    </row>
    <row r="850" spans="1:17" ht="15.6" x14ac:dyDescent="0.25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</row>
  </sheetData>
  <mergeCells count="36">
    <mergeCell ref="D678:D679"/>
    <mergeCell ref="D680:D681"/>
    <mergeCell ref="L430:L431"/>
    <mergeCell ref="L602:L603"/>
    <mergeCell ref="N518:N519"/>
    <mergeCell ref="A432:A433"/>
    <mergeCell ref="A434:A435"/>
    <mergeCell ref="A604:A605"/>
    <mergeCell ref="A606:A607"/>
    <mergeCell ref="C520:C521"/>
    <mergeCell ref="C522:C523"/>
    <mergeCell ref="D676:E676"/>
    <mergeCell ref="F676:H676"/>
    <mergeCell ref="I676:K676"/>
    <mergeCell ref="L676:N676"/>
    <mergeCell ref="P676:S676"/>
    <mergeCell ref="O676:O677"/>
    <mergeCell ref="A602:B602"/>
    <mergeCell ref="C602:E602"/>
    <mergeCell ref="F602:H602"/>
    <mergeCell ref="I602:K602"/>
    <mergeCell ref="M602:P602"/>
    <mergeCell ref="C430:E430"/>
    <mergeCell ref="F430:H430"/>
    <mergeCell ref="I430:K430"/>
    <mergeCell ref="M430:P430"/>
    <mergeCell ref="C518:D518"/>
    <mergeCell ref="E518:G518"/>
    <mergeCell ref="H518:J518"/>
    <mergeCell ref="K518:M518"/>
    <mergeCell ref="O518:R518"/>
    <mergeCell ref="A2:B2"/>
    <mergeCell ref="A115:B115"/>
    <mergeCell ref="A155:B155"/>
    <mergeCell ref="A179:B179"/>
    <mergeCell ref="A430:B430"/>
  </mergeCells>
  <phoneticPr fontId="15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1025" r:id="rId4">
          <objectPr defaultSize="0" altText="" r:id="rId5">
            <anchor moveWithCells="1">
              <from>
                <xdr:col>5</xdr:col>
                <xdr:colOff>0</xdr:colOff>
                <xdr:row>70</xdr:row>
                <xdr:rowOff>0</xdr:rowOff>
              </from>
              <to>
                <xdr:col>9</xdr:col>
                <xdr:colOff>502920</xdr:colOff>
                <xdr:row>88</xdr:row>
                <xdr:rowOff>53340</xdr:rowOff>
              </to>
            </anchor>
          </objectPr>
        </oleObject>
      </mc:Choice>
      <mc:Fallback>
        <oleObject progId="Prism9.Document" shapeId="1025" r:id="rId4"/>
      </mc:Fallback>
    </mc:AlternateContent>
    <mc:AlternateContent xmlns:mc="http://schemas.openxmlformats.org/markup-compatibility/2006">
      <mc:Choice Requires="x14">
        <oleObject progId="Prism9.Document" shapeId="1026" r:id="rId6">
          <objectPr defaultSize="0" altText="" r:id="rId7">
            <anchor moveWithCells="1" sizeWithCells="1">
              <from>
                <xdr:col>0</xdr:col>
                <xdr:colOff>76200</xdr:colOff>
                <xdr:row>159</xdr:row>
                <xdr:rowOff>30480</xdr:rowOff>
              </from>
              <to>
                <xdr:col>3</xdr:col>
                <xdr:colOff>365760</xdr:colOff>
                <xdr:row>177</xdr:row>
                <xdr:rowOff>38100</xdr:rowOff>
              </to>
            </anchor>
          </objectPr>
        </oleObject>
      </mc:Choice>
      <mc:Fallback>
        <oleObject progId="Prism9.Document" shapeId="1026" r:id="rId6"/>
      </mc:Fallback>
    </mc:AlternateContent>
    <mc:AlternateContent xmlns:mc="http://schemas.openxmlformats.org/markup-compatibility/2006">
      <mc:Choice Requires="x14">
        <oleObject progId="Prism9.Document" shapeId="1027" r:id="rId8">
          <objectPr defaultSize="0" altText="" r:id="rId9">
            <anchor moveWithCells="1" sizeWithCells="1">
              <from>
                <xdr:col>9</xdr:col>
                <xdr:colOff>396240</xdr:colOff>
                <xdr:row>292</xdr:row>
                <xdr:rowOff>30480</xdr:rowOff>
              </from>
              <to>
                <xdr:col>13</xdr:col>
                <xdr:colOff>320040</xdr:colOff>
                <xdr:row>310</xdr:row>
                <xdr:rowOff>60960</xdr:rowOff>
              </to>
            </anchor>
          </objectPr>
        </oleObject>
      </mc:Choice>
      <mc:Fallback>
        <oleObject progId="Prism9.Document" shapeId="1027" r:id="rId8"/>
      </mc:Fallback>
    </mc:AlternateContent>
    <mc:AlternateContent xmlns:mc="http://schemas.openxmlformats.org/markup-compatibility/2006">
      <mc:Choice Requires="x14">
        <oleObject progId="Prism9.Document" shapeId="1028" r:id="rId10">
          <objectPr defaultSize="0" altText="" r:id="rId11">
            <anchor moveWithCells="1" sizeWithCells="1">
              <from>
                <xdr:col>7</xdr:col>
                <xdr:colOff>464820</xdr:colOff>
                <xdr:row>342</xdr:row>
                <xdr:rowOff>121920</xdr:rowOff>
              </from>
              <to>
                <xdr:col>11</xdr:col>
                <xdr:colOff>99060</xdr:colOff>
                <xdr:row>355</xdr:row>
                <xdr:rowOff>114300</xdr:rowOff>
              </to>
            </anchor>
          </objectPr>
        </oleObject>
      </mc:Choice>
      <mc:Fallback>
        <oleObject progId="Prism9.Document" shapeId="1028" r:id="rId10"/>
      </mc:Fallback>
    </mc:AlternateContent>
    <mc:AlternateContent xmlns:mc="http://schemas.openxmlformats.org/markup-compatibility/2006">
      <mc:Choice Requires="x14">
        <oleObject progId="Prism9.Document" shapeId="1029" r:id="rId12">
          <objectPr defaultSize="0" altText="" r:id="rId13">
            <anchor moveWithCells="1" sizeWithCells="1">
              <from>
                <xdr:col>11</xdr:col>
                <xdr:colOff>556260</xdr:colOff>
                <xdr:row>392</xdr:row>
                <xdr:rowOff>106680</xdr:rowOff>
              </from>
              <to>
                <xdr:col>15</xdr:col>
                <xdr:colOff>38100</xdr:colOff>
                <xdr:row>409</xdr:row>
                <xdr:rowOff>121920</xdr:rowOff>
              </to>
            </anchor>
          </objectPr>
        </oleObject>
      </mc:Choice>
      <mc:Fallback>
        <oleObject progId="Prism9.Document" shapeId="1029" r:id="rId12"/>
      </mc:Fallback>
    </mc:AlternateContent>
    <mc:AlternateContent xmlns:mc="http://schemas.openxmlformats.org/markup-compatibility/2006">
      <mc:Choice Requires="x14">
        <oleObject progId="Prism9.Document" shapeId="1037" r:id="rId14">
          <objectPr defaultSize="0" altText="" r:id="rId15">
            <anchor moveWithCells="1" sizeWithCells="1">
              <from>
                <xdr:col>11</xdr:col>
                <xdr:colOff>464820</xdr:colOff>
                <xdr:row>652</xdr:row>
                <xdr:rowOff>129540</xdr:rowOff>
              </from>
              <to>
                <xdr:col>15</xdr:col>
                <xdr:colOff>190500</xdr:colOff>
                <xdr:row>665</xdr:row>
                <xdr:rowOff>167640</xdr:rowOff>
              </to>
            </anchor>
          </objectPr>
        </oleObject>
      </mc:Choice>
      <mc:Fallback>
        <oleObject progId="Prism9.Document" shapeId="1037" r:id="rId14"/>
      </mc:Fallback>
    </mc:AlternateContent>
    <mc:AlternateContent xmlns:mc="http://schemas.openxmlformats.org/markup-compatibility/2006">
      <mc:Choice Requires="x14">
        <oleObject progId="Prism9.Document" shapeId="1041" r:id="rId16">
          <objectPr defaultSize="0" altText="" r:id="rId15">
            <anchor moveWithCells="1" sizeWithCells="1">
              <from>
                <xdr:col>13</xdr:col>
                <xdr:colOff>464820</xdr:colOff>
                <xdr:row>568</xdr:row>
                <xdr:rowOff>129540</xdr:rowOff>
              </from>
              <to>
                <xdr:col>17</xdr:col>
                <xdr:colOff>190500</xdr:colOff>
                <xdr:row>581</xdr:row>
                <xdr:rowOff>167640</xdr:rowOff>
              </to>
            </anchor>
          </objectPr>
        </oleObject>
      </mc:Choice>
      <mc:Fallback>
        <oleObject progId="Prism9.Document" shapeId="1041" r:id="rId16"/>
      </mc:Fallback>
    </mc:AlternateContent>
    <mc:AlternateContent xmlns:mc="http://schemas.openxmlformats.org/markup-compatibility/2006">
      <mc:Choice Requires="x14">
        <oleObject progId="Prism9.Document" shapeId="1043" r:id="rId17">
          <objectPr defaultSize="0" altText="" r:id="rId18">
            <anchor moveWithCells="1" sizeWithCells="1">
              <from>
                <xdr:col>10</xdr:col>
                <xdr:colOff>38100</xdr:colOff>
                <xdr:row>622</xdr:row>
                <xdr:rowOff>121920</xdr:rowOff>
              </from>
              <to>
                <xdr:col>13</xdr:col>
                <xdr:colOff>160020</xdr:colOff>
                <xdr:row>640</xdr:row>
                <xdr:rowOff>144780</xdr:rowOff>
              </to>
            </anchor>
          </objectPr>
        </oleObject>
      </mc:Choice>
      <mc:Fallback>
        <oleObject progId="Prism9.Document" shapeId="1043" r:id="rId17"/>
      </mc:Fallback>
    </mc:AlternateContent>
    <mc:AlternateContent xmlns:mc="http://schemas.openxmlformats.org/markup-compatibility/2006">
      <mc:Choice Requires="x14">
        <oleObject progId="Prism9.Document" shapeId="1044" r:id="rId19">
          <objectPr defaultSize="0" altText="" r:id="rId20">
            <anchor moveWithCells="1" sizeWithCells="1">
              <from>
                <xdr:col>12</xdr:col>
                <xdr:colOff>0</xdr:colOff>
                <xdr:row>687</xdr:row>
                <xdr:rowOff>182880</xdr:rowOff>
              </from>
              <to>
                <xdr:col>19</xdr:col>
                <xdr:colOff>121920</xdr:colOff>
                <xdr:row>704</xdr:row>
                <xdr:rowOff>137160</xdr:rowOff>
              </to>
            </anchor>
          </objectPr>
        </oleObject>
      </mc:Choice>
      <mc:Fallback>
        <oleObject progId="Prism9.Document" shapeId="1044" r:id="rId19"/>
      </mc:Fallback>
    </mc:AlternateContent>
    <mc:AlternateContent xmlns:mc="http://schemas.openxmlformats.org/markup-compatibility/2006">
      <mc:Choice Requires="x14">
        <oleObject progId="Prism9.Document" shapeId="1045" r:id="rId21">
          <objectPr defaultSize="0" altText="" r:id="rId22">
            <anchor moveWithCells="1" sizeWithCells="1">
              <from>
                <xdr:col>14</xdr:col>
                <xdr:colOff>0</xdr:colOff>
                <xdr:row>752</xdr:row>
                <xdr:rowOff>0</xdr:rowOff>
              </from>
              <to>
                <xdr:col>18</xdr:col>
                <xdr:colOff>297180</xdr:colOff>
                <xdr:row>768</xdr:row>
                <xdr:rowOff>160020</xdr:rowOff>
              </to>
            </anchor>
          </objectPr>
        </oleObject>
      </mc:Choice>
      <mc:Fallback>
        <oleObject progId="Prism9.Document" shapeId="1045" r:id="rId21"/>
      </mc:Fallback>
    </mc:AlternateContent>
    <mc:AlternateContent xmlns:mc="http://schemas.openxmlformats.org/markup-compatibility/2006">
      <mc:Choice Requires="x14">
        <oleObject progId="Prism9.Document" shapeId="1047" r:id="rId23">
          <objectPr defaultSize="0" altText="" r:id="rId24">
            <anchor moveWithCells="1" sizeWithCells="1">
              <from>
                <xdr:col>11</xdr:col>
                <xdr:colOff>0</xdr:colOff>
                <xdr:row>470</xdr:row>
                <xdr:rowOff>198120</xdr:rowOff>
              </from>
              <to>
                <xdr:col>15</xdr:col>
                <xdr:colOff>0</xdr:colOff>
                <xdr:row>485</xdr:row>
                <xdr:rowOff>182880</xdr:rowOff>
              </to>
            </anchor>
          </objectPr>
        </oleObject>
      </mc:Choice>
      <mc:Fallback>
        <oleObject progId="Prism9.Document" shapeId="1047" r:id="rId23"/>
      </mc:Fallback>
    </mc:AlternateContent>
    <mc:AlternateContent xmlns:mc="http://schemas.openxmlformats.org/markup-compatibility/2006">
      <mc:Choice Requires="x14">
        <oleObject progId="Prism9.Document" shapeId="1048" r:id="rId25">
          <objectPr defaultSize="0" altText="" r:id="rId26">
            <anchor moveWithCells="1" sizeWithCells="1">
              <from>
                <xdr:col>12</xdr:col>
                <xdr:colOff>0</xdr:colOff>
                <xdr:row>531</xdr:row>
                <xdr:rowOff>198120</xdr:rowOff>
              </from>
              <to>
                <xdr:col>19</xdr:col>
                <xdr:colOff>411480</xdr:colOff>
                <xdr:row>543</xdr:row>
                <xdr:rowOff>83820</xdr:rowOff>
              </to>
            </anchor>
          </objectPr>
        </oleObject>
      </mc:Choice>
      <mc:Fallback>
        <oleObject progId="Prism9.Document" shapeId="1048" r:id="rId25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1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1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梦</dc:creator>
  <cp:lastModifiedBy>梦 韩</cp:lastModifiedBy>
  <dcterms:created xsi:type="dcterms:W3CDTF">2023-05-12T11:15:00Z</dcterms:created>
  <dcterms:modified xsi:type="dcterms:W3CDTF">2025-04-09T07:0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C4255D7B2F514305BDA26C8DF8D5B426_12</vt:lpwstr>
  </property>
</Properties>
</file>